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1syx_scores_interface_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No.</t>
  </si>
  <si>
    <t xml:space="preserve">Conservation scores: chain A</t>
  </si>
  <si>
    <t xml:space="preserve">Conservation scores: chain B</t>
  </si>
  <si>
    <t xml:space="preserve">Spatial clustering scores: chain A</t>
  </si>
  <si>
    <t xml:space="preserve">Spatial clustering scores: chain B</t>
  </si>
  <si>
    <t xml:space="preserve">Interface Hydrophobic scores: chain A</t>
  </si>
  <si>
    <t xml:space="preserve">Interface Hydrophobic scores: chain B</t>
  </si>
  <si>
    <t xml:space="preserve">Interface positively charged scores: chain A</t>
  </si>
  <si>
    <t xml:space="preserve">Interface positively charged scores: chain B</t>
  </si>
  <si>
    <t xml:space="preserve">Interface surface area scores</t>
  </si>
  <si>
    <t xml:space="preserve">Interface short contacts score</t>
  </si>
  <si>
    <t xml:space="preserve">Average conservation scores</t>
  </si>
  <si>
    <t xml:space="preserve">Average clustering scores</t>
  </si>
  <si>
    <t xml:space="preserve">Average hydrophobic scores</t>
  </si>
  <si>
    <t xml:space="preserve">Average positively charged scores</t>
  </si>
  <si>
    <t xml:space="preserve">Average score</t>
  </si>
  <si>
    <t xml:space="preserve">Normalised weighted score</t>
  </si>
  <si>
    <t xml:space="preserve">% overlap interface residues</t>
  </si>
  <si>
    <t xml:space="preserve">100 (nativ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DD0806"/>
      <name val="Calibri"/>
      <family val="2"/>
    </font>
    <font>
      <b val="true"/>
      <sz val="12"/>
      <color rgb="FF000000"/>
      <name val="Calibri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1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R6" activeCellId="0" sqref="R6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9.15"/>
    <col collapsed="false" customWidth="true" hidden="false" outlineLevel="0" max="5" min="4" style="0" width="13.16"/>
    <col collapsed="false" customWidth="true" hidden="false" outlineLevel="0" max="18" min="18" style="1" width="10.83"/>
  </cols>
  <sheetData>
    <row r="1" customFormat="false" ht="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3" t="s">
        <v>16</v>
      </c>
      <c r="R1" s="3" t="s">
        <v>17</v>
      </c>
    </row>
    <row r="2" s="4" customFormat="true" ht="15" hidden="false" customHeight="false" outlineLevel="0" collapsed="false">
      <c r="A2" s="4" t="s">
        <v>18</v>
      </c>
      <c r="B2" s="4" t="n">
        <v>0.727272727272727</v>
      </c>
      <c r="C2" s="4" t="n">
        <v>0</v>
      </c>
      <c r="D2" s="4" t="n">
        <v>0</v>
      </c>
      <c r="E2" s="4" t="n">
        <v>0</v>
      </c>
      <c r="F2" s="4" t="n">
        <v>0.0909090909090909</v>
      </c>
      <c r="G2" s="4" t="n">
        <v>0.571428571428571</v>
      </c>
      <c r="H2" s="4" t="n">
        <v>0.727272727272727</v>
      </c>
      <c r="I2" s="4" t="n">
        <v>0.857142857142857</v>
      </c>
      <c r="J2" s="4" t="n">
        <v>0.654194747850337</v>
      </c>
      <c r="K2" s="4" t="n">
        <v>1</v>
      </c>
      <c r="L2" s="4" t="n">
        <v>0.363636363636364</v>
      </c>
      <c r="M2" s="4" t="n">
        <v>0</v>
      </c>
      <c r="N2" s="4" t="n">
        <v>0.331168831168831</v>
      </c>
      <c r="O2" s="4" t="n">
        <v>0.792207792207792</v>
      </c>
      <c r="P2" s="4" t="n">
        <v>0.523534622477221</v>
      </c>
      <c r="Q2" s="5" t="n">
        <f aca="false">SUM(0.2*J2,0.73*K2,0.05*L2,0.02*N2)</f>
        <v>0.885644144375262</v>
      </c>
      <c r="R2" s="5" t="n">
        <v>1</v>
      </c>
    </row>
    <row r="3" customFormat="false" ht="15" hidden="false" customHeight="false" outlineLevel="0" collapsed="false">
      <c r="A3" s="0" t="n">
        <v>3</v>
      </c>
      <c r="B3" s="0" t="n">
        <v>0.6</v>
      </c>
      <c r="C3" s="0" t="n">
        <v>0</v>
      </c>
      <c r="D3" s="0" t="n">
        <v>0</v>
      </c>
      <c r="E3" s="0" t="n">
        <v>0</v>
      </c>
      <c r="F3" s="0" t="n">
        <v>0.1</v>
      </c>
      <c r="G3" s="0" t="n">
        <v>0.375</v>
      </c>
      <c r="H3" s="0" t="n">
        <v>0.8</v>
      </c>
      <c r="I3" s="0" t="n">
        <v>0.875</v>
      </c>
      <c r="J3" s="0" t="n">
        <v>0.699357037725617</v>
      </c>
      <c r="K3" s="0" t="n">
        <v>0.884232982435633</v>
      </c>
      <c r="L3" s="0" t="n">
        <v>0.3</v>
      </c>
      <c r="M3" s="0" t="n">
        <v>0</v>
      </c>
      <c r="N3" s="0" t="n">
        <v>0.2375</v>
      </c>
      <c r="O3" s="0" t="n">
        <v>0.8375</v>
      </c>
      <c r="P3" s="0" t="n">
        <v>0.493098336693542</v>
      </c>
      <c r="Q3" s="6" t="n">
        <f aca="false">SUM(0.2*J3,0.73*K3,0.05*L3,0.02*N3)</f>
        <v>0.805111484723136</v>
      </c>
      <c r="R3" s="1" t="n">
        <v>0.833333333333333</v>
      </c>
    </row>
    <row r="4" customFormat="false" ht="15" hidden="false" customHeight="false" outlineLevel="0" collapsed="false">
      <c r="A4" s="0" t="n">
        <v>73</v>
      </c>
      <c r="B4" s="0" t="n">
        <v>0.571428571428571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.5</v>
      </c>
      <c r="H4" s="0" t="n">
        <v>0.571428571428571</v>
      </c>
      <c r="I4" s="0" t="n">
        <v>0.833333333333333</v>
      </c>
      <c r="J4" s="0" t="n">
        <v>0.492756991246418</v>
      </c>
      <c r="K4" s="0" t="n">
        <v>0.761712637705354</v>
      </c>
      <c r="L4" s="0" t="n">
        <v>0.285714285714286</v>
      </c>
      <c r="M4" s="0" t="n">
        <v>0</v>
      </c>
      <c r="N4" s="0" t="n">
        <v>0.25</v>
      </c>
      <c r="O4" s="0" t="n">
        <v>0.702380952380952</v>
      </c>
      <c r="P4" s="0" t="n">
        <v>0.415427477841168</v>
      </c>
      <c r="Q4" s="6" t="n">
        <f aca="false">SUM(0.2*J4,0.73*K4,0.05*L4,0.02*N4)</f>
        <v>0.673887338059906</v>
      </c>
      <c r="R4" s="1" t="n">
        <v>0.555555555555556</v>
      </c>
    </row>
    <row r="5" customFormat="false" ht="15" hidden="false" customHeight="false" outlineLevel="0" collapsed="false">
      <c r="A5" s="0" t="n">
        <v>22</v>
      </c>
      <c r="B5" s="0" t="n">
        <v>0.222222222222222</v>
      </c>
      <c r="C5" s="0" t="n">
        <v>0</v>
      </c>
      <c r="D5" s="0" t="n">
        <v>0</v>
      </c>
      <c r="E5" s="0" t="n">
        <v>0</v>
      </c>
      <c r="F5" s="0" t="n">
        <v>0.444444444444444</v>
      </c>
      <c r="G5" s="0" t="n">
        <v>0.5</v>
      </c>
      <c r="H5" s="0" t="n">
        <v>0.777777777777778</v>
      </c>
      <c r="I5" s="0" t="n">
        <v>0.875</v>
      </c>
      <c r="J5" s="0" t="n">
        <v>0.634750948950345</v>
      </c>
      <c r="K5" s="0" t="n">
        <v>0.475241575121849</v>
      </c>
      <c r="L5" s="0" t="n">
        <v>0.111111111111111</v>
      </c>
      <c r="M5" s="0" t="n">
        <v>0</v>
      </c>
      <c r="N5" s="0" t="n">
        <v>0.472222222222222</v>
      </c>
      <c r="O5" s="0" t="n">
        <v>0.826388888888889</v>
      </c>
      <c r="P5" s="0" t="n">
        <v>0.419952457715736</v>
      </c>
      <c r="Q5" s="6" t="n">
        <f aca="false">SUM(0.2*J5,0.73*K5,0.05*L5,0.02*N5)</f>
        <v>0.488876539629019</v>
      </c>
      <c r="R5" s="1" t="n">
        <v>0.388888888888889</v>
      </c>
    </row>
    <row r="6" customFormat="false" ht="15" hidden="false" customHeight="false" outlineLevel="0" collapsed="false">
      <c r="A6" s="0" t="n">
        <v>23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.142857142857143</v>
      </c>
      <c r="G6" s="0" t="n">
        <v>0.571428571428571</v>
      </c>
      <c r="H6" s="0" t="n">
        <v>0.714285714285714</v>
      </c>
      <c r="I6" s="0" t="n">
        <v>0.857142857142857</v>
      </c>
      <c r="J6" s="0" t="n">
        <v>0.481214656441242</v>
      </c>
      <c r="K6" s="0" t="n">
        <v>0.855079036457501</v>
      </c>
      <c r="L6" s="0" t="n">
        <v>0</v>
      </c>
      <c r="M6" s="0" t="n">
        <v>0</v>
      </c>
      <c r="N6" s="0" t="n">
        <v>0.357142857142857</v>
      </c>
      <c r="O6" s="0" t="n">
        <v>0.785714285714286</v>
      </c>
      <c r="P6" s="0" t="n">
        <v>0.413191805959314</v>
      </c>
      <c r="Q6" s="6" t="n">
        <f aca="false">SUM(0.2*J6,0.73*K6,0.05*L6,0.02*N6)</f>
        <v>0.727593485045081</v>
      </c>
      <c r="R6" s="1" t="n">
        <v>0.388888888888889</v>
      </c>
    </row>
    <row r="7" customFormat="false" ht="15" hidden="false" customHeight="false" outlineLevel="0" collapsed="false">
      <c r="A7" s="0" t="n">
        <v>79</v>
      </c>
      <c r="B7" s="0" t="n">
        <v>0.714285714285714</v>
      </c>
      <c r="C7" s="0" t="n">
        <v>0.444444444444444</v>
      </c>
      <c r="D7" s="0" t="n">
        <v>0</v>
      </c>
      <c r="E7" s="0" t="n">
        <v>0</v>
      </c>
      <c r="F7" s="0" t="n">
        <v>0.142857142857143</v>
      </c>
      <c r="G7" s="0" t="n">
        <v>0.444444444444444</v>
      </c>
      <c r="H7" s="0" t="n">
        <v>0.714285714285714</v>
      </c>
      <c r="I7" s="0" t="n">
        <v>1</v>
      </c>
      <c r="J7" s="0" t="n">
        <v>0.433573475869548</v>
      </c>
      <c r="K7" s="0" t="n">
        <v>0.873688882475906</v>
      </c>
      <c r="L7" s="0" t="n">
        <v>0.579365079365079</v>
      </c>
      <c r="M7" s="0" t="n">
        <v>0</v>
      </c>
      <c r="N7" s="0" t="n">
        <v>0.293650793650794</v>
      </c>
      <c r="O7" s="0" t="n">
        <v>0.857142857142857</v>
      </c>
      <c r="P7" s="0" t="n">
        <v>0.506236848084031</v>
      </c>
      <c r="Q7" s="6" t="n">
        <f aca="false">SUM(0.2*J7,0.73*K7,0.05*L7,0.02*N7)</f>
        <v>0.759348849222591</v>
      </c>
      <c r="R7" s="1" t="n">
        <v>0.388888888888889</v>
      </c>
    </row>
    <row r="8" customFormat="false" ht="15" hidden="false" customHeight="false" outlineLevel="0" collapsed="false">
      <c r="A8" s="0" t="n">
        <v>7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.125</v>
      </c>
      <c r="G8" s="0" t="n">
        <v>0.428571428571429</v>
      </c>
      <c r="H8" s="0" t="n">
        <v>0.875</v>
      </c>
      <c r="I8" s="0" t="n">
        <v>0.857142857142857</v>
      </c>
      <c r="J8" s="0" t="n">
        <v>0.359051824308622</v>
      </c>
      <c r="K8" s="0" t="n">
        <v>0.791178546868907</v>
      </c>
      <c r="L8" s="0" t="n">
        <v>0</v>
      </c>
      <c r="M8" s="0" t="n">
        <v>0</v>
      </c>
      <c r="N8" s="0" t="n">
        <v>0.276785714285714</v>
      </c>
      <c r="O8" s="0" t="n">
        <v>0.866071428571429</v>
      </c>
      <c r="P8" s="0" t="n">
        <v>0.382181252339112</v>
      </c>
      <c r="Q8" s="6" t="n">
        <f aca="false">SUM(0.2*J8,0.73*K8,0.05*L8,0.02*N8)</f>
        <v>0.654906418361741</v>
      </c>
      <c r="R8" s="1" t="n">
        <v>0.333333333333333</v>
      </c>
    </row>
    <row r="9" customFormat="false" ht="15" hidden="false" customHeight="false" outlineLevel="0" collapsed="false">
      <c r="A9" s="0" t="n">
        <v>1</v>
      </c>
      <c r="B9" s="0" t="n">
        <v>0</v>
      </c>
      <c r="C9" s="0" t="n">
        <v>0.125</v>
      </c>
      <c r="D9" s="0" t="n">
        <v>0</v>
      </c>
      <c r="E9" s="0" t="n">
        <v>0</v>
      </c>
      <c r="F9" s="0" t="n">
        <v>0.222222222222222</v>
      </c>
      <c r="G9" s="0" t="n">
        <v>0.625</v>
      </c>
      <c r="H9" s="0" t="n">
        <v>0.888888888888889</v>
      </c>
      <c r="I9" s="0" t="n">
        <v>1</v>
      </c>
      <c r="J9" s="0" t="n">
        <v>0.420481834379115</v>
      </c>
      <c r="K9" s="0" t="n">
        <v>0.881529971205506</v>
      </c>
      <c r="L9" s="0" t="n">
        <v>0.0625</v>
      </c>
      <c r="M9" s="0" t="n">
        <v>0</v>
      </c>
      <c r="N9" s="0" t="n">
        <v>0.423611111111111</v>
      </c>
      <c r="O9" s="0" t="n">
        <v>0.944444444444444</v>
      </c>
      <c r="P9" s="0" t="n">
        <v>0.455427893523363</v>
      </c>
      <c r="Q9" s="7" t="n">
        <f aca="false">SUM(0.2*J9,0.73*K9,0.05*L9,0.02*N9)</f>
        <v>0.739210468078065</v>
      </c>
      <c r="R9" s="1" t="n">
        <v>0.333333333333333</v>
      </c>
    </row>
    <row r="10" customFormat="false" ht="15" hidden="false" customHeight="false" outlineLevel="0" collapsed="false">
      <c r="A10" s="0" t="n">
        <v>42</v>
      </c>
      <c r="B10" s="0" t="n">
        <v>0.125</v>
      </c>
      <c r="C10" s="0" t="n">
        <v>0</v>
      </c>
      <c r="D10" s="0" t="n">
        <v>0</v>
      </c>
      <c r="E10" s="0" t="n">
        <v>0</v>
      </c>
      <c r="F10" s="0" t="n">
        <v>0.25</v>
      </c>
      <c r="G10" s="0" t="n">
        <v>0.5</v>
      </c>
      <c r="H10" s="0" t="n">
        <v>0.875</v>
      </c>
      <c r="I10" s="0" t="n">
        <v>0.875</v>
      </c>
      <c r="J10" s="0" t="n">
        <v>0.466573708265551</v>
      </c>
      <c r="K10" s="0" t="n">
        <v>0.900535798597444</v>
      </c>
      <c r="L10" s="0" t="n">
        <v>0.0625</v>
      </c>
      <c r="M10" s="0" t="n">
        <v>0</v>
      </c>
      <c r="N10" s="0" t="n">
        <v>0.375</v>
      </c>
      <c r="O10" s="0" t="n">
        <v>0.875</v>
      </c>
      <c r="P10" s="0" t="n">
        <v>0.446601584477166</v>
      </c>
      <c r="Q10" s="6" t="n">
        <f aca="false">SUM(0.2*J10,0.73*K10,0.05*L10,0.02*N10)</f>
        <v>0.761330874629244</v>
      </c>
      <c r="R10" s="1" t="n">
        <v>0.333333333333333</v>
      </c>
    </row>
    <row r="11" customFormat="false" ht="15" hidden="false" customHeight="false" outlineLevel="0" collapsed="false">
      <c r="A11" s="0" t="n">
        <v>21</v>
      </c>
      <c r="B11" s="0" t="n">
        <v>0.133333333333333</v>
      </c>
      <c r="C11" s="0" t="n">
        <v>0.181818181818182</v>
      </c>
      <c r="D11" s="0" t="n">
        <v>0</v>
      </c>
      <c r="E11" s="0" t="n">
        <v>0</v>
      </c>
      <c r="F11" s="0" t="n">
        <v>0.533333333333333</v>
      </c>
      <c r="G11" s="0" t="n">
        <v>0.272727272727273</v>
      </c>
      <c r="H11" s="0" t="n">
        <v>0.866666666666667</v>
      </c>
      <c r="I11" s="0" t="n">
        <v>0.818181818181818</v>
      </c>
      <c r="J11" s="0" t="n">
        <v>0.849484855527152</v>
      </c>
      <c r="K11" s="0" t="n">
        <v>0.509925561711816</v>
      </c>
      <c r="L11" s="0" t="n">
        <v>0.157575757575758</v>
      </c>
      <c r="M11" s="0" t="n">
        <v>0</v>
      </c>
      <c r="N11" s="0" t="n">
        <v>0.403030303030303</v>
      </c>
      <c r="O11" s="0" t="n">
        <v>0.842424242424242</v>
      </c>
      <c r="P11" s="0" t="n">
        <v>0.460406786711545</v>
      </c>
      <c r="Q11" s="6" t="n">
        <f aca="false">SUM(0.2*J11,0.73*K11,0.05*L11,0.02*N11)</f>
        <v>0.55808202509445</v>
      </c>
      <c r="R11" s="1" t="n">
        <v>0.277777777777778</v>
      </c>
    </row>
    <row r="12" customFormat="false" ht="15" hidden="false" customHeight="false" outlineLevel="0" collapsed="false">
      <c r="A12" s="0" t="n">
        <v>51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.666666666666667</v>
      </c>
      <c r="G12" s="0" t="n">
        <v>0.333333333333333</v>
      </c>
      <c r="H12" s="0" t="n">
        <v>1</v>
      </c>
      <c r="I12" s="0" t="n">
        <v>0.833333333333333</v>
      </c>
      <c r="J12" s="0" t="n">
        <v>0.302269734293903</v>
      </c>
      <c r="K12" s="0" t="n">
        <v>0.789485945674935</v>
      </c>
      <c r="L12" s="0" t="n">
        <v>0</v>
      </c>
      <c r="M12" s="0" t="n">
        <v>0</v>
      </c>
      <c r="N12" s="0" t="n">
        <v>0.5</v>
      </c>
      <c r="O12" s="0" t="n">
        <v>0.916666666666667</v>
      </c>
      <c r="P12" s="0" t="n">
        <v>0.418070391105917</v>
      </c>
      <c r="Q12" s="6" t="n">
        <f aca="false">SUM(0.2*J12,0.73*K12,0.05*L12,0.02*N12)</f>
        <v>0.646778687201483</v>
      </c>
      <c r="R12" s="1" t="n">
        <v>0.277777777777778</v>
      </c>
    </row>
    <row r="13" customFormat="false" ht="15" hidden="false" customHeight="false" outlineLevel="0" collapsed="false">
      <c r="A13" s="0" t="n">
        <v>65</v>
      </c>
      <c r="B13" s="0" t="n">
        <v>0.222222222222222</v>
      </c>
      <c r="C13" s="0" t="n">
        <v>0</v>
      </c>
      <c r="D13" s="0" t="n">
        <v>0</v>
      </c>
      <c r="E13" s="0" t="n">
        <v>0</v>
      </c>
      <c r="F13" s="0" t="n">
        <v>0.333333333333333</v>
      </c>
      <c r="G13" s="0" t="n">
        <v>0.428571428571429</v>
      </c>
      <c r="H13" s="0" t="n">
        <v>0.777777777777778</v>
      </c>
      <c r="I13" s="0" t="n">
        <v>0.714285714285714</v>
      </c>
      <c r="J13" s="0" t="n">
        <v>0.28917809280347</v>
      </c>
      <c r="K13" s="0" t="n">
        <v>0.864881036638323</v>
      </c>
      <c r="L13" s="0" t="n">
        <v>0.111111111111111</v>
      </c>
      <c r="M13" s="0" t="n">
        <v>0</v>
      </c>
      <c r="N13" s="0" t="n">
        <v>0.380952380952381</v>
      </c>
      <c r="O13" s="0" t="n">
        <v>0.746031746031746</v>
      </c>
      <c r="P13" s="0" t="n">
        <v>0.398692394589505</v>
      </c>
      <c r="Q13" s="6" t="n">
        <f aca="false">SUM(0.2*J13,0.73*K13,0.05*L13,0.02*N13)</f>
        <v>0.702373378481273</v>
      </c>
      <c r="R13" s="1" t="n">
        <v>0.277777777777778</v>
      </c>
    </row>
    <row r="14" customFormat="false" ht="15" hidden="false" customHeight="false" outlineLevel="0" collapsed="false">
      <c r="A14" s="0" t="n">
        <v>62</v>
      </c>
      <c r="B14" s="0" t="n">
        <v>0.4</v>
      </c>
      <c r="C14" s="0" t="n">
        <v>0.4</v>
      </c>
      <c r="D14" s="0" t="n">
        <v>0</v>
      </c>
      <c r="E14" s="0" t="n">
        <v>0</v>
      </c>
      <c r="F14" s="0" t="n">
        <v>0.2</v>
      </c>
      <c r="G14" s="0" t="n">
        <v>0.2</v>
      </c>
      <c r="H14" s="0" t="n">
        <v>0.8</v>
      </c>
      <c r="I14" s="0" t="n">
        <v>1</v>
      </c>
      <c r="J14" s="0" t="n">
        <v>0.424277635757998</v>
      </c>
      <c r="K14" s="0" t="n">
        <v>0.819224822625733</v>
      </c>
      <c r="L14" s="0" t="n">
        <v>0.4</v>
      </c>
      <c r="M14" s="0" t="n">
        <v>0</v>
      </c>
      <c r="N14" s="0" t="n">
        <v>0.2</v>
      </c>
      <c r="O14" s="0" t="n">
        <v>0.9</v>
      </c>
      <c r="P14" s="0" t="n">
        <v>0.457250409730622</v>
      </c>
      <c r="Q14" s="6" t="n">
        <f aca="false">SUM(0.2*J14,0.73*K14,0.05*L14,0.02*N14)</f>
        <v>0.706889647668385</v>
      </c>
      <c r="R14" s="1" t="n">
        <v>0.277777777777778</v>
      </c>
    </row>
    <row r="15" customFormat="false" ht="15" hidden="false" customHeight="false" outlineLevel="0" collapsed="false">
      <c r="A15" s="0" t="n">
        <v>48</v>
      </c>
      <c r="B15" s="0" t="n">
        <v>0.428571428571429</v>
      </c>
      <c r="C15" s="0" t="n">
        <v>0</v>
      </c>
      <c r="D15" s="0" t="n">
        <v>0</v>
      </c>
      <c r="E15" s="0" t="n">
        <v>0</v>
      </c>
      <c r="F15" s="0" t="n">
        <v>0.285714285714286</v>
      </c>
      <c r="G15" s="0" t="n">
        <v>0.333333333333333</v>
      </c>
      <c r="H15" s="0" t="n">
        <v>1</v>
      </c>
      <c r="I15" s="0" t="n">
        <v>1</v>
      </c>
      <c r="J15" s="0" t="n">
        <v>0.416531102331706</v>
      </c>
      <c r="K15" s="0" t="n">
        <v>0.592753796571875</v>
      </c>
      <c r="L15" s="0" t="n">
        <v>0.214285714285714</v>
      </c>
      <c r="M15" s="0" t="n">
        <v>0</v>
      </c>
      <c r="N15" s="0" t="n">
        <v>0.30952380952381</v>
      </c>
      <c r="O15" s="0" t="n">
        <v>1</v>
      </c>
      <c r="P15" s="0" t="n">
        <v>0.422182403785517</v>
      </c>
      <c r="Q15" s="6" t="n">
        <f aca="false">SUM(0.2*J15,0.73*K15,0.05*L15,0.02*N15)</f>
        <v>0.532921253868572</v>
      </c>
      <c r="R15" s="1" t="n">
        <v>0.222222222222222</v>
      </c>
    </row>
    <row r="16" customFormat="false" ht="15" hidden="false" customHeight="false" outlineLevel="0" collapsed="false">
      <c r="A16" s="0" t="n">
        <v>11</v>
      </c>
      <c r="B16" s="0" t="n">
        <v>0.133333333333333</v>
      </c>
      <c r="C16" s="0" t="n">
        <v>0.0833333333333333</v>
      </c>
      <c r="D16" s="0" t="n">
        <v>0</v>
      </c>
      <c r="E16" s="0" t="n">
        <v>0</v>
      </c>
      <c r="F16" s="0" t="n">
        <v>0.466666666666667</v>
      </c>
      <c r="G16" s="0" t="n">
        <v>0.333333333333333</v>
      </c>
      <c r="H16" s="0" t="n">
        <v>0.866666666666667</v>
      </c>
      <c r="I16" s="0" t="n">
        <v>0.916666666666667</v>
      </c>
      <c r="J16" s="0" t="n">
        <v>1</v>
      </c>
      <c r="K16" s="0" t="n">
        <v>0.599653333649924</v>
      </c>
      <c r="L16" s="0" t="n">
        <v>0.108333333333333</v>
      </c>
      <c r="M16" s="0" t="n">
        <v>0</v>
      </c>
      <c r="N16" s="0" t="n">
        <v>0.4</v>
      </c>
      <c r="O16" s="0" t="n">
        <v>0.891666666666667</v>
      </c>
      <c r="P16" s="0" t="n">
        <v>0.499942222274987</v>
      </c>
      <c r="Q16" s="6" t="n">
        <f aca="false">SUM(0.2*J16,0.73*K16,0.05*L16,0.02*N16)</f>
        <v>0.651163600231111</v>
      </c>
      <c r="R16" s="1" t="n">
        <v>0.222222222222222</v>
      </c>
    </row>
    <row r="17" customFormat="false" ht="15" hidden="false" customHeight="false" outlineLevel="0" collapsed="false">
      <c r="A17" s="0" t="n">
        <v>35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.5</v>
      </c>
      <c r="G17" s="0" t="n">
        <v>0.4</v>
      </c>
      <c r="H17" s="0" t="n">
        <v>1</v>
      </c>
      <c r="I17" s="0" t="n">
        <v>0.8</v>
      </c>
      <c r="J17" s="0" t="n">
        <v>0.199163374389961</v>
      </c>
      <c r="K17" s="0" t="n">
        <v>0.85393191421743</v>
      </c>
      <c r="L17" s="0" t="n">
        <v>0</v>
      </c>
      <c r="M17" s="0" t="n">
        <v>0</v>
      </c>
      <c r="N17" s="0" t="n">
        <v>0.45</v>
      </c>
      <c r="O17" s="0" t="n">
        <v>0.9</v>
      </c>
      <c r="P17" s="0" t="n">
        <v>0.400515881434565</v>
      </c>
      <c r="Q17" s="6" t="n">
        <f aca="false">SUM(0.2*J17,0.73*K17,0.05*L17,0.02*N17)</f>
        <v>0.672202972256716</v>
      </c>
      <c r="R17" s="1" t="n">
        <v>0.222222222222222</v>
      </c>
    </row>
    <row r="18" customFormat="false" ht="15" hidden="false" customHeight="false" outlineLevel="0" collapsed="false">
      <c r="A18" s="0" t="n">
        <v>15</v>
      </c>
      <c r="B18" s="0" t="n">
        <v>0.8</v>
      </c>
      <c r="C18" s="0" t="n">
        <v>0.4</v>
      </c>
      <c r="D18" s="0" t="n">
        <v>0</v>
      </c>
      <c r="E18" s="0" t="n">
        <v>0</v>
      </c>
      <c r="F18" s="0" t="n">
        <v>0</v>
      </c>
      <c r="G18" s="0" t="n">
        <v>0.2</v>
      </c>
      <c r="H18" s="0" t="n">
        <v>0.8</v>
      </c>
      <c r="I18" s="0" t="n">
        <v>1</v>
      </c>
      <c r="J18" s="0" t="n">
        <v>0.510264156789836</v>
      </c>
      <c r="K18" s="0" t="n">
        <v>0.752052920499616</v>
      </c>
      <c r="L18" s="0" t="n">
        <v>0.6</v>
      </c>
      <c r="M18" s="0" t="n">
        <v>0</v>
      </c>
      <c r="N18" s="0" t="n">
        <v>0.1</v>
      </c>
      <c r="O18" s="0" t="n">
        <v>0.9</v>
      </c>
      <c r="P18" s="0" t="n">
        <v>0.477052846214909</v>
      </c>
      <c r="Q18" s="6" t="n">
        <f aca="false">SUM(0.2*J18,0.73*K18,0.05*L18,0.02*N18)</f>
        <v>0.683051463322687</v>
      </c>
      <c r="R18" s="1" t="n">
        <v>0.222222222222222</v>
      </c>
    </row>
    <row r="19" customFormat="false" ht="15" hidden="false" customHeight="false" outlineLevel="0" collapsed="false">
      <c r="A19" s="0" t="n">
        <v>34</v>
      </c>
      <c r="B19" s="0" t="n">
        <v>0</v>
      </c>
      <c r="C19" s="0" t="n">
        <v>0.166666666666667</v>
      </c>
      <c r="D19" s="0" t="n">
        <v>0</v>
      </c>
      <c r="E19" s="0" t="n">
        <v>0</v>
      </c>
      <c r="F19" s="0" t="n">
        <v>0.4</v>
      </c>
      <c r="G19" s="0" t="n">
        <v>0.5</v>
      </c>
      <c r="H19" s="0" t="n">
        <v>0.8</v>
      </c>
      <c r="I19" s="0" t="n">
        <v>1</v>
      </c>
      <c r="J19" s="0" t="n">
        <v>0.33697420404369</v>
      </c>
      <c r="K19" s="0" t="n">
        <v>0.87481792254071</v>
      </c>
      <c r="L19" s="0" t="n">
        <v>0.0833333333333333</v>
      </c>
      <c r="M19" s="0" t="n">
        <v>0</v>
      </c>
      <c r="N19" s="0" t="n">
        <v>0.45</v>
      </c>
      <c r="O19" s="0" t="n">
        <v>0.9</v>
      </c>
      <c r="P19" s="0" t="n">
        <v>0.440854243319622</v>
      </c>
      <c r="Q19" s="6" t="n">
        <f aca="false">SUM(0.2*J19,0.73*K19,0.05*L19,0.02*N19)</f>
        <v>0.719178590930123</v>
      </c>
      <c r="R19" s="1" t="n">
        <v>0.222222222222222</v>
      </c>
    </row>
    <row r="20" customFormat="false" ht="15" hidden="false" customHeight="false" outlineLevel="0" collapsed="false">
      <c r="A20" s="0" t="n">
        <v>36</v>
      </c>
      <c r="B20" s="0" t="n">
        <v>0.375</v>
      </c>
      <c r="C20" s="0" t="n">
        <v>0</v>
      </c>
      <c r="D20" s="0" t="n">
        <v>0</v>
      </c>
      <c r="E20" s="0" t="n">
        <v>0</v>
      </c>
      <c r="F20" s="0" t="n">
        <v>0.375</v>
      </c>
      <c r="G20" s="0" t="n">
        <v>0.5</v>
      </c>
      <c r="H20" s="0" t="n">
        <v>1</v>
      </c>
      <c r="I20" s="0" t="n">
        <v>1</v>
      </c>
      <c r="J20" s="0" t="n">
        <v>0.379270276551244</v>
      </c>
      <c r="K20" s="0" t="n">
        <v>0.896345026168926</v>
      </c>
      <c r="L20" s="0" t="n">
        <v>0.1875</v>
      </c>
      <c r="M20" s="0" t="n">
        <v>0</v>
      </c>
      <c r="N20" s="0" t="n">
        <v>0.4375</v>
      </c>
      <c r="O20" s="0" t="n">
        <v>1</v>
      </c>
      <c r="P20" s="0" t="n">
        <v>0.483435883786695</v>
      </c>
      <c r="Q20" s="6" t="n">
        <f aca="false">SUM(0.2*J20,0.73*K20,0.05*L20,0.02*N20)</f>
        <v>0.748310924413565</v>
      </c>
      <c r="R20" s="1" t="n">
        <v>0.222222222222222</v>
      </c>
    </row>
    <row r="21" customFormat="false" ht="15" hidden="false" customHeight="false" outlineLevel="0" collapsed="false">
      <c r="A21" s="0" t="n">
        <v>40</v>
      </c>
      <c r="B21" s="0" t="n">
        <v>0.2</v>
      </c>
      <c r="C21" s="0" t="n">
        <v>0</v>
      </c>
      <c r="D21" s="0" t="n">
        <v>0</v>
      </c>
      <c r="E21" s="0" t="n">
        <v>0</v>
      </c>
      <c r="F21" s="0" t="n">
        <v>0.5</v>
      </c>
      <c r="G21" s="0" t="n">
        <v>0.333333333333333</v>
      </c>
      <c r="H21" s="0" t="n">
        <v>0.9</v>
      </c>
      <c r="I21" s="0" t="n">
        <v>0.833333333333333</v>
      </c>
      <c r="J21" s="0" t="n">
        <v>0.409326826245255</v>
      </c>
      <c r="K21" s="0" t="n">
        <v>0.912366016104095</v>
      </c>
      <c r="L21" s="0" t="n">
        <v>0.1</v>
      </c>
      <c r="M21" s="0" t="n">
        <v>0</v>
      </c>
      <c r="N21" s="0" t="n">
        <v>0.416666666666667</v>
      </c>
      <c r="O21" s="0" t="n">
        <v>0.866666666666667</v>
      </c>
      <c r="P21" s="0" t="n">
        <v>0.450837695947114</v>
      </c>
      <c r="Q21" s="6" t="n">
        <f aca="false">SUM(0.2*J21,0.73*K21,0.05*L21,0.02*N21)</f>
        <v>0.761225890338374</v>
      </c>
      <c r="R21" s="1" t="n">
        <v>0.222222222222222</v>
      </c>
    </row>
    <row r="22" customFormat="false" ht="15" hidden="false" customHeight="false" outlineLevel="0" collapsed="false">
      <c r="A22" s="0" t="n">
        <v>71</v>
      </c>
      <c r="B22" s="0" t="n">
        <v>0.266666666666667</v>
      </c>
      <c r="C22" s="0" t="n">
        <v>0.166666666666667</v>
      </c>
      <c r="D22" s="0" t="n">
        <v>0</v>
      </c>
      <c r="E22" s="0" t="n">
        <v>0</v>
      </c>
      <c r="F22" s="0" t="n">
        <v>0.666666666666667</v>
      </c>
      <c r="G22" s="0" t="n">
        <v>0.333333333333333</v>
      </c>
      <c r="H22" s="0" t="n">
        <v>0.866666666666667</v>
      </c>
      <c r="I22" s="0" t="n">
        <v>0.75</v>
      </c>
      <c r="J22" s="0" t="n">
        <v>0.942288325974127</v>
      </c>
      <c r="K22" s="0" t="n">
        <v>0.0444456215108481</v>
      </c>
      <c r="L22" s="0" t="n">
        <v>0.216666666666667</v>
      </c>
      <c r="M22" s="0" t="n">
        <v>0</v>
      </c>
      <c r="N22" s="0" t="n">
        <v>0.5</v>
      </c>
      <c r="O22" s="0" t="n">
        <v>0.808333333333333</v>
      </c>
      <c r="P22" s="0" t="n">
        <v>0.418622324580829</v>
      </c>
      <c r="Q22" s="6" t="n">
        <f aca="false">SUM(0.2*J22,0.73*K22,0.05*L22,0.02*N22)</f>
        <v>0.241736302231078</v>
      </c>
      <c r="R22" s="1" t="n">
        <v>0.166666666666667</v>
      </c>
    </row>
    <row r="23" customFormat="false" ht="15" hidden="false" customHeight="false" outlineLevel="0" collapsed="false">
      <c r="A23" s="0" t="n">
        <v>27</v>
      </c>
      <c r="B23" s="0" t="n">
        <v>0</v>
      </c>
      <c r="C23" s="0" t="n">
        <v>0.2</v>
      </c>
      <c r="D23" s="0" t="n">
        <v>0</v>
      </c>
      <c r="E23" s="0" t="n">
        <v>0</v>
      </c>
      <c r="F23" s="0" t="n">
        <v>0.4</v>
      </c>
      <c r="G23" s="0" t="n">
        <v>0.2</v>
      </c>
      <c r="H23" s="0" t="n">
        <v>1</v>
      </c>
      <c r="I23" s="0" t="n">
        <v>0.8</v>
      </c>
      <c r="J23" s="0" t="n">
        <v>0.232396002788752</v>
      </c>
      <c r="K23" s="0" t="n">
        <v>0.896919820164548</v>
      </c>
      <c r="L23" s="0" t="n">
        <v>0.1</v>
      </c>
      <c r="M23" s="0" t="n">
        <v>0</v>
      </c>
      <c r="N23" s="0" t="n">
        <v>0.3</v>
      </c>
      <c r="O23" s="0" t="n">
        <v>0.9</v>
      </c>
      <c r="P23" s="0" t="n">
        <v>0.404885970492217</v>
      </c>
      <c r="Q23" s="6" t="n">
        <f aca="false">SUM(0.2*J23,0.73*K23,0.05*L23,0.02*N23)</f>
        <v>0.71223066927787</v>
      </c>
      <c r="R23" s="1" t="n">
        <v>0.166666666666667</v>
      </c>
    </row>
    <row r="24" customFormat="false" ht="15" hidden="false" customHeight="false" outlineLevel="0" collapsed="false">
      <c r="A24" s="0" t="n">
        <v>49</v>
      </c>
      <c r="B24" s="0" t="n">
        <v>0.125</v>
      </c>
      <c r="C24" s="0" t="n">
        <v>0.142857142857143</v>
      </c>
      <c r="D24" s="0" t="n">
        <v>0</v>
      </c>
      <c r="E24" s="0" t="n">
        <v>0</v>
      </c>
      <c r="F24" s="0" t="n">
        <v>0.375</v>
      </c>
      <c r="G24" s="0" t="n">
        <v>0.428571428571429</v>
      </c>
      <c r="H24" s="0" t="n">
        <v>1</v>
      </c>
      <c r="I24" s="0" t="n">
        <v>0.857142857142857</v>
      </c>
      <c r="J24" s="0" t="n">
        <v>0.335967154698272</v>
      </c>
      <c r="K24" s="0" t="n">
        <v>0.892221376966779</v>
      </c>
      <c r="L24" s="0" t="n">
        <v>0.133928571428571</v>
      </c>
      <c r="M24" s="0" t="n">
        <v>0</v>
      </c>
      <c r="N24" s="0" t="n">
        <v>0.401785714285714</v>
      </c>
      <c r="O24" s="0" t="n">
        <v>0.928571428571429</v>
      </c>
      <c r="P24" s="0" t="n">
        <v>0.448745707658461</v>
      </c>
      <c r="Q24" s="6" t="n">
        <f aca="false">SUM(0.2*J24,0.73*K24,0.05*L24,0.02*N24)</f>
        <v>0.733247178982546</v>
      </c>
      <c r="R24" s="1" t="n">
        <v>0.166666666666667</v>
      </c>
    </row>
    <row r="25" customFormat="false" ht="15" hidden="false" customHeight="false" outlineLevel="0" collapsed="false">
      <c r="A25" s="0" t="n">
        <v>10</v>
      </c>
      <c r="B25" s="0" t="n">
        <v>0.142857142857143</v>
      </c>
      <c r="C25" s="0" t="n">
        <v>0</v>
      </c>
      <c r="D25" s="0" t="n">
        <v>0</v>
      </c>
      <c r="E25" s="0" t="n">
        <v>0</v>
      </c>
      <c r="F25" s="0" t="n">
        <v>0.142857142857143</v>
      </c>
      <c r="G25" s="0" t="n">
        <v>0.166666666666667</v>
      </c>
      <c r="H25" s="0" t="n">
        <v>1</v>
      </c>
      <c r="I25" s="0" t="n">
        <v>0.666666666666667</v>
      </c>
      <c r="J25" s="0" t="n">
        <v>0.359206754977147</v>
      </c>
      <c r="K25" s="0" t="n">
        <v>0.900521369386877</v>
      </c>
      <c r="L25" s="0" t="n">
        <v>0.0714285714285714</v>
      </c>
      <c r="M25" s="0" t="n">
        <v>0</v>
      </c>
      <c r="N25" s="0" t="n">
        <v>0.154761904761905</v>
      </c>
      <c r="O25" s="0" t="n">
        <v>0.833333333333333</v>
      </c>
      <c r="P25" s="0" t="n">
        <v>0.386541988981306</v>
      </c>
      <c r="Q25" s="6" t="n">
        <f aca="false">SUM(0.2*J25,0.73*K25,0.05*L25,0.02*N25)</f>
        <v>0.735888617314516</v>
      </c>
      <c r="R25" s="1" t="n">
        <v>0.166666666666667</v>
      </c>
    </row>
    <row r="26" customFormat="false" ht="15" hidden="false" customHeight="false" outlineLevel="0" collapsed="false">
      <c r="A26" s="0" t="n">
        <v>80</v>
      </c>
      <c r="B26" s="0" t="n">
        <v>0.6</v>
      </c>
      <c r="C26" s="0" t="n">
        <v>0</v>
      </c>
      <c r="D26" s="0" t="n">
        <v>0</v>
      </c>
      <c r="E26" s="0" t="n">
        <v>0</v>
      </c>
      <c r="F26" s="0" t="n">
        <v>0.2</v>
      </c>
      <c r="G26" s="0" t="n">
        <v>0.5</v>
      </c>
      <c r="H26" s="0" t="n">
        <v>1</v>
      </c>
      <c r="I26" s="0" t="n">
        <v>1</v>
      </c>
      <c r="J26" s="0" t="n">
        <v>0.479045627081881</v>
      </c>
      <c r="K26" s="0" t="n">
        <v>0.905113876608332</v>
      </c>
      <c r="L26" s="0" t="n">
        <v>0.3</v>
      </c>
      <c r="M26" s="0" t="n">
        <v>0</v>
      </c>
      <c r="N26" s="0" t="n">
        <v>0.35</v>
      </c>
      <c r="O26" s="0" t="n">
        <v>1</v>
      </c>
      <c r="P26" s="0" t="n">
        <v>0.505693250615035</v>
      </c>
      <c r="Q26" s="6" t="n">
        <f aca="false">SUM(0.2*J26,0.73*K26,0.05*L26,0.02*N26)</f>
        <v>0.778542255340459</v>
      </c>
      <c r="R26" s="1" t="n">
        <v>0.166666666666667</v>
      </c>
    </row>
    <row r="27" customFormat="false" ht="15" hidden="false" customHeight="false" outlineLevel="0" collapsed="false">
      <c r="A27" s="0" t="n">
        <v>24</v>
      </c>
      <c r="B27" s="0" t="n">
        <v>0.3</v>
      </c>
      <c r="C27" s="0" t="n">
        <v>0</v>
      </c>
      <c r="D27" s="0" t="n">
        <v>0</v>
      </c>
      <c r="E27" s="0" t="n">
        <v>0</v>
      </c>
      <c r="F27" s="0" t="n">
        <v>0.5</v>
      </c>
      <c r="G27" s="0" t="n">
        <v>0.125</v>
      </c>
      <c r="H27" s="0" t="n">
        <v>0.9</v>
      </c>
      <c r="I27" s="0" t="n">
        <v>0.75</v>
      </c>
      <c r="J27" s="0" t="n">
        <v>0.586954837710124</v>
      </c>
      <c r="K27" s="0" t="n">
        <v>0.892705760086064</v>
      </c>
      <c r="L27" s="0" t="n">
        <v>0.15</v>
      </c>
      <c r="M27" s="0" t="n">
        <v>0</v>
      </c>
      <c r="N27" s="0" t="n">
        <v>0.3125</v>
      </c>
      <c r="O27" s="0" t="n">
        <v>0.825</v>
      </c>
      <c r="P27" s="0" t="n">
        <v>0.461193432966031</v>
      </c>
      <c r="Q27" s="6" t="n">
        <f aca="false">SUM(0.2*J27,0.73*K27,0.05*L27,0.02*N27)</f>
        <v>0.782816172404852</v>
      </c>
      <c r="R27" s="1" t="n">
        <v>0.166666666666667</v>
      </c>
    </row>
    <row r="28" customFormat="false" ht="15" hidden="false" customHeight="false" outlineLevel="0" collapsed="false">
      <c r="A28" s="0" t="n">
        <v>50</v>
      </c>
      <c r="B28" s="0" t="n">
        <v>0.181818181818182</v>
      </c>
      <c r="C28" s="0" t="n">
        <v>0.142857142857143</v>
      </c>
      <c r="D28" s="0" t="n">
        <v>0</v>
      </c>
      <c r="E28" s="0" t="n">
        <v>0</v>
      </c>
      <c r="F28" s="0" t="n">
        <v>0.454545454545455</v>
      </c>
      <c r="G28" s="0" t="n">
        <v>0.142857142857143</v>
      </c>
      <c r="H28" s="0" t="n">
        <v>0.818181818181818</v>
      </c>
      <c r="I28" s="0" t="n">
        <v>1</v>
      </c>
      <c r="J28" s="0" t="n">
        <v>0.447362305368348</v>
      </c>
      <c r="K28" s="0" t="n">
        <v>0.389206950495936</v>
      </c>
      <c r="L28" s="0" t="n">
        <v>0.162337662337662</v>
      </c>
      <c r="M28" s="0" t="n">
        <v>0</v>
      </c>
      <c r="N28" s="0" t="n">
        <v>0.298701298701299</v>
      </c>
      <c r="O28" s="0" t="n">
        <v>0.909090909090909</v>
      </c>
      <c r="P28" s="0" t="n">
        <v>0.367783187665692</v>
      </c>
      <c r="Q28" s="6" t="n">
        <f aca="false">SUM(0.2*J28,0.73*K28,0.05*L28,0.02*N28)</f>
        <v>0.387684444026612</v>
      </c>
      <c r="R28" s="1" t="n">
        <v>0.111111111111111</v>
      </c>
    </row>
    <row r="29" customFormat="false" ht="15" hidden="false" customHeight="false" outlineLevel="0" collapsed="false">
      <c r="A29" s="0" t="n">
        <v>67</v>
      </c>
      <c r="B29" s="0" t="n">
        <v>0.2</v>
      </c>
      <c r="C29" s="0" t="n">
        <v>0</v>
      </c>
      <c r="D29" s="0" t="n">
        <v>0</v>
      </c>
      <c r="E29" s="0" t="n">
        <v>0</v>
      </c>
      <c r="F29" s="0" t="n">
        <v>0.2</v>
      </c>
      <c r="G29" s="0" t="n">
        <v>1</v>
      </c>
      <c r="H29" s="0" t="n">
        <v>0.8</v>
      </c>
      <c r="I29" s="0" t="n">
        <v>1</v>
      </c>
      <c r="J29" s="0" t="n">
        <v>0.187078782244945</v>
      </c>
      <c r="K29" s="0" t="n">
        <v>0.827130048283061</v>
      </c>
      <c r="L29" s="0" t="n">
        <v>0.1</v>
      </c>
      <c r="M29" s="0" t="n">
        <v>0</v>
      </c>
      <c r="N29" s="0" t="n">
        <v>0.6</v>
      </c>
      <c r="O29" s="0" t="n">
        <v>0.9</v>
      </c>
      <c r="P29" s="0" t="n">
        <v>0.435701471754668</v>
      </c>
      <c r="Q29" s="6" t="n">
        <f aca="false">SUM(0.2*J29,0.73*K29,0.05*L29,0.02*N29)</f>
        <v>0.658220691695624</v>
      </c>
      <c r="R29" s="1" t="n">
        <v>0.111111111111111</v>
      </c>
    </row>
    <row r="30" customFormat="false" ht="15" hidden="false" customHeight="false" outlineLevel="0" collapsed="false">
      <c r="A30" s="0" t="n">
        <v>55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.333333333333333</v>
      </c>
      <c r="G30" s="0" t="n">
        <v>0.333333333333333</v>
      </c>
      <c r="H30" s="0" t="n">
        <v>1</v>
      </c>
      <c r="I30" s="0" t="n">
        <v>1</v>
      </c>
      <c r="J30" s="0" t="n">
        <v>0.0896273917421946</v>
      </c>
      <c r="K30" s="0" t="n">
        <v>0.873081851066803</v>
      </c>
      <c r="L30" s="0" t="n">
        <v>0</v>
      </c>
      <c r="M30" s="0" t="n">
        <v>0</v>
      </c>
      <c r="N30" s="0" t="n">
        <v>0.333333333333333</v>
      </c>
      <c r="O30" s="0" t="n">
        <v>1</v>
      </c>
      <c r="P30" s="0" t="n">
        <v>0.382673762690388</v>
      </c>
      <c r="Q30" s="6" t="n">
        <f aca="false">SUM(0.2*J30,0.73*K30,0.05*L30,0.02*N30)</f>
        <v>0.661941896293872</v>
      </c>
      <c r="R30" s="1" t="n">
        <v>0.111111111111111</v>
      </c>
    </row>
    <row r="31" customFormat="false" ht="15" hidden="false" customHeight="false" outlineLevel="0" collapsed="false">
      <c r="A31" s="0" t="n">
        <v>56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.333333333333333</v>
      </c>
      <c r="G31" s="0" t="n">
        <v>0</v>
      </c>
      <c r="H31" s="0" t="n">
        <v>0.833333333333333</v>
      </c>
      <c r="I31" s="0" t="n">
        <v>0.714285714285714</v>
      </c>
      <c r="J31" s="0" t="n">
        <v>0.345030598807034</v>
      </c>
      <c r="K31" s="0" t="n">
        <v>0.811429487279007</v>
      </c>
      <c r="L31" s="0" t="n">
        <v>0</v>
      </c>
      <c r="M31" s="0" t="n">
        <v>0</v>
      </c>
      <c r="N31" s="0" t="n">
        <v>0.166666666666667</v>
      </c>
      <c r="O31" s="0" t="n">
        <v>0.773809523809524</v>
      </c>
      <c r="P31" s="0" t="n">
        <v>0.349489379427039</v>
      </c>
      <c r="Q31" s="6" t="n">
        <f aca="false">SUM(0.2*J31,0.73*K31,0.05*L31,0.02*N31)</f>
        <v>0.664682978808415</v>
      </c>
      <c r="R31" s="1" t="n">
        <v>0.111111111111111</v>
      </c>
    </row>
    <row r="32" customFormat="false" ht="15" hidden="false" customHeight="false" outlineLevel="0" collapsed="false">
      <c r="A32" s="0" t="n">
        <v>8</v>
      </c>
      <c r="B32" s="0" t="n">
        <v>0</v>
      </c>
      <c r="C32" s="0" t="n">
        <v>0.166666666666667</v>
      </c>
      <c r="D32" s="0" t="n">
        <v>0</v>
      </c>
      <c r="E32" s="0" t="n">
        <v>0</v>
      </c>
      <c r="F32" s="0" t="n">
        <v>0.25</v>
      </c>
      <c r="G32" s="0" t="n">
        <v>0.166666666666667</v>
      </c>
      <c r="H32" s="0" t="n">
        <v>1</v>
      </c>
      <c r="I32" s="0" t="n">
        <v>0.833333333333333</v>
      </c>
      <c r="J32" s="0" t="n">
        <v>0.166008211325431</v>
      </c>
      <c r="K32" s="0" t="n">
        <v>0.876543217768751</v>
      </c>
      <c r="L32" s="0" t="n">
        <v>0.0833333333333333</v>
      </c>
      <c r="M32" s="0" t="n">
        <v>0</v>
      </c>
      <c r="N32" s="0" t="n">
        <v>0.208333333333333</v>
      </c>
      <c r="O32" s="0" t="n">
        <v>0.916666666666667</v>
      </c>
      <c r="P32" s="0" t="n">
        <v>0.375147460404586</v>
      </c>
      <c r="Q32" s="6" t="n">
        <f aca="false">SUM(0.2*J32,0.73*K32,0.05*L32,0.02*N32)</f>
        <v>0.681411524569608</v>
      </c>
      <c r="R32" s="1" t="n">
        <v>0.111111111111111</v>
      </c>
    </row>
    <row r="33" customFormat="false" ht="15" hidden="false" customHeight="false" outlineLevel="0" collapsed="false">
      <c r="A33" s="0" t="n">
        <v>74</v>
      </c>
      <c r="B33" s="0" t="n">
        <v>0</v>
      </c>
      <c r="C33" s="0" t="n">
        <v>0.142857142857143</v>
      </c>
      <c r="D33" s="0" t="n">
        <v>0</v>
      </c>
      <c r="E33" s="0" t="n">
        <v>0</v>
      </c>
      <c r="F33" s="0" t="n">
        <v>0.142857142857143</v>
      </c>
      <c r="G33" s="0" t="n">
        <v>0.142857142857143</v>
      </c>
      <c r="H33" s="0" t="n">
        <v>0.857142857142857</v>
      </c>
      <c r="I33" s="0" t="n">
        <v>0.857142857142857</v>
      </c>
      <c r="J33" s="0" t="n">
        <v>0.321790998528159</v>
      </c>
      <c r="K33" s="0" t="n">
        <v>0.872067422769477</v>
      </c>
      <c r="L33" s="0" t="n">
        <v>0.0714285714285714</v>
      </c>
      <c r="M33" s="0" t="n">
        <v>0</v>
      </c>
      <c r="N33" s="0" t="n">
        <v>0.142857142857143</v>
      </c>
      <c r="O33" s="0" t="n">
        <v>0.857142857142857</v>
      </c>
      <c r="P33" s="0" t="n">
        <v>0.377547832121034</v>
      </c>
      <c r="Q33" s="6" t="n">
        <f aca="false">SUM(0.2*J33,0.73*K33,0.05*L33,0.02*N33)</f>
        <v>0.707395989755921</v>
      </c>
      <c r="R33" s="1" t="n">
        <v>0.111111111111111</v>
      </c>
    </row>
    <row r="34" customFormat="false" ht="15" hidden="false" customHeight="false" outlineLevel="0" collapsed="false">
      <c r="A34" s="0" t="n">
        <v>76</v>
      </c>
      <c r="B34" s="0" t="n">
        <v>0</v>
      </c>
      <c r="C34" s="0" t="n">
        <v>0.142857142857143</v>
      </c>
      <c r="D34" s="0" t="n">
        <v>0</v>
      </c>
      <c r="E34" s="0" t="n">
        <v>0</v>
      </c>
      <c r="F34" s="0" t="n">
        <v>0.333333333333333</v>
      </c>
      <c r="G34" s="0" t="n">
        <v>0.285714285714286</v>
      </c>
      <c r="H34" s="0" t="n">
        <v>0.833333333333333</v>
      </c>
      <c r="I34" s="0" t="n">
        <v>1</v>
      </c>
      <c r="J34" s="0" t="n">
        <v>0.242853822914246</v>
      </c>
      <c r="K34" s="0" t="n">
        <v>0.899791689687955</v>
      </c>
      <c r="L34" s="0" t="n">
        <v>0.0714285714285714</v>
      </c>
      <c r="M34" s="0" t="n">
        <v>0</v>
      </c>
      <c r="N34" s="0" t="n">
        <v>0.30952380952381</v>
      </c>
      <c r="O34" s="0" t="n">
        <v>0.916666666666667</v>
      </c>
      <c r="P34" s="0" t="n">
        <v>0.406710760036875</v>
      </c>
      <c r="Q34" s="6" t="n">
        <f aca="false">SUM(0.2*J34,0.73*K34,0.05*L34,0.02*N34)</f>
        <v>0.715180602816961</v>
      </c>
      <c r="R34" s="1" t="n">
        <v>0.111111111111111</v>
      </c>
    </row>
    <row r="35" customFormat="false" ht="15" hidden="false" customHeight="false" outlineLevel="0" collapsed="false">
      <c r="A35" s="0" t="n">
        <v>17</v>
      </c>
      <c r="B35" s="0" t="n">
        <v>0.5</v>
      </c>
      <c r="C35" s="0" t="n">
        <v>0</v>
      </c>
      <c r="D35" s="0" t="n">
        <v>0</v>
      </c>
      <c r="E35" s="0" t="n">
        <v>0</v>
      </c>
      <c r="F35" s="0" t="n">
        <v>0.25</v>
      </c>
      <c r="G35" s="0" t="n">
        <v>0.666666666666667</v>
      </c>
      <c r="H35" s="0" t="n">
        <v>0.5</v>
      </c>
      <c r="I35" s="0" t="n">
        <v>1</v>
      </c>
      <c r="J35" s="0" t="n">
        <v>0.313579673096289</v>
      </c>
      <c r="K35" s="0" t="n">
        <v>0.874239932200975</v>
      </c>
      <c r="L35" s="0" t="n">
        <v>0.25</v>
      </c>
      <c r="M35" s="0" t="n">
        <v>0</v>
      </c>
      <c r="N35" s="0" t="n">
        <v>0.458333333333333</v>
      </c>
      <c r="O35" s="0" t="n">
        <v>0.75</v>
      </c>
      <c r="P35" s="0" t="n">
        <v>0.441025489771766</v>
      </c>
      <c r="Q35" s="6" t="n">
        <f aca="false">SUM(0.2*J35,0.73*K35,0.05*L35,0.02*N35)</f>
        <v>0.722577751792636</v>
      </c>
      <c r="R35" s="1" t="n">
        <v>0.111111111111111</v>
      </c>
    </row>
    <row r="36" customFormat="false" ht="15" hidden="false" customHeight="false" outlineLevel="0" collapsed="false">
      <c r="A36" s="0" t="n">
        <v>30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.166666666666667</v>
      </c>
      <c r="G36" s="0" t="n">
        <v>0.142857142857143</v>
      </c>
      <c r="H36" s="0" t="n">
        <v>0.833333333333333</v>
      </c>
      <c r="I36" s="0" t="n">
        <v>0.714285714285714</v>
      </c>
      <c r="J36" s="0" t="n">
        <v>0.299868308931753</v>
      </c>
      <c r="K36" s="0" t="n">
        <v>0.904274699292512</v>
      </c>
      <c r="L36" s="0" t="n">
        <v>0</v>
      </c>
      <c r="M36" s="0" t="n">
        <v>0</v>
      </c>
      <c r="N36" s="0" t="n">
        <v>0.154761904761905</v>
      </c>
      <c r="O36" s="0" t="n">
        <v>0.773809523809524</v>
      </c>
      <c r="P36" s="0" t="n">
        <v>0.355452406132616</v>
      </c>
      <c r="Q36" s="6" t="n">
        <f aca="false">SUM(0.2*J36,0.73*K36,0.05*L36,0.02*N36)</f>
        <v>0.723189430365123</v>
      </c>
      <c r="R36" s="1" t="n">
        <v>0.111111111111111</v>
      </c>
    </row>
    <row r="37" customFormat="false" ht="15" hidden="false" customHeight="false" outlineLevel="0" collapsed="false">
      <c r="A37" s="0" t="n">
        <v>88</v>
      </c>
      <c r="B37" s="0" t="n">
        <v>0.125</v>
      </c>
      <c r="C37" s="0" t="n">
        <v>0.125</v>
      </c>
      <c r="D37" s="0" t="n">
        <v>0</v>
      </c>
      <c r="E37" s="0" t="n">
        <v>0</v>
      </c>
      <c r="F37" s="0" t="n">
        <v>0.375</v>
      </c>
      <c r="G37" s="0" t="n">
        <v>0.25</v>
      </c>
      <c r="H37" s="0" t="n">
        <v>0.75</v>
      </c>
      <c r="I37" s="0" t="n">
        <v>0.875</v>
      </c>
      <c r="J37" s="0" t="n">
        <v>0.523820590285846</v>
      </c>
      <c r="K37" s="0" t="n">
        <v>0.845575666140944</v>
      </c>
      <c r="L37" s="0" t="n">
        <v>0.125</v>
      </c>
      <c r="M37" s="0" t="n">
        <v>0</v>
      </c>
      <c r="N37" s="0" t="n">
        <v>0.3125</v>
      </c>
      <c r="O37" s="0" t="n">
        <v>0.8125</v>
      </c>
      <c r="P37" s="0" t="n">
        <v>0.436566042737798</v>
      </c>
      <c r="Q37" s="6" t="n">
        <f aca="false">SUM(0.2*J37,0.73*K37,0.05*L37,0.02*N37)</f>
        <v>0.734534354340058</v>
      </c>
      <c r="R37" s="1" t="n">
        <v>0.111111111111111</v>
      </c>
    </row>
    <row r="38" customFormat="false" ht="15" hidden="false" customHeight="false" outlineLevel="0" collapsed="false">
      <c r="A38" s="0" t="n">
        <v>39</v>
      </c>
      <c r="B38" s="0" t="n">
        <v>0</v>
      </c>
      <c r="C38" s="0" t="n">
        <v>0.111111111111111</v>
      </c>
      <c r="D38" s="0" t="n">
        <v>0</v>
      </c>
      <c r="E38" s="0" t="n">
        <v>0</v>
      </c>
      <c r="F38" s="0" t="n">
        <v>0.3</v>
      </c>
      <c r="G38" s="0" t="n">
        <v>0.222222222222222</v>
      </c>
      <c r="H38" s="0" t="n">
        <v>0.8</v>
      </c>
      <c r="I38" s="0" t="n">
        <v>0.777777777777778</v>
      </c>
      <c r="J38" s="0" t="n">
        <v>0.404446510186692</v>
      </c>
      <c r="K38" s="0" t="n">
        <v>0.896375528424175</v>
      </c>
      <c r="L38" s="0" t="n">
        <v>0.0555555555555556</v>
      </c>
      <c r="M38" s="0" t="n">
        <v>0</v>
      </c>
      <c r="N38" s="0" t="n">
        <v>0.261111111111111</v>
      </c>
      <c r="O38" s="0" t="n">
        <v>0.788888888888889</v>
      </c>
      <c r="P38" s="0" t="n">
        <v>0.40106293236107</v>
      </c>
      <c r="Q38" s="6" t="n">
        <f aca="false">SUM(0.2*J38,0.73*K38,0.05*L38,0.02*N38)</f>
        <v>0.743243437786986</v>
      </c>
      <c r="R38" s="1" t="n">
        <v>0.111111111111111</v>
      </c>
    </row>
    <row r="39" customFormat="false" ht="15" hidden="false" customHeight="false" outlineLevel="0" collapsed="false">
      <c r="A39" s="0" t="n">
        <v>19</v>
      </c>
      <c r="B39" s="0" t="n">
        <v>0.307692307692308</v>
      </c>
      <c r="C39" s="0" t="n">
        <v>0.111111111111111</v>
      </c>
      <c r="D39" s="0" t="n">
        <v>0</v>
      </c>
      <c r="E39" s="0" t="n">
        <v>0</v>
      </c>
      <c r="F39" s="0" t="n">
        <v>0.307692307692308</v>
      </c>
      <c r="G39" s="0" t="n">
        <v>0.333333333333333</v>
      </c>
      <c r="H39" s="0" t="n">
        <v>1</v>
      </c>
      <c r="I39" s="0" t="n">
        <v>0.777777777777778</v>
      </c>
      <c r="J39" s="0" t="n">
        <v>0.528933302347199</v>
      </c>
      <c r="K39" s="0" t="n">
        <v>0.924699064201768</v>
      </c>
      <c r="L39" s="0" t="n">
        <v>0.209401709401709</v>
      </c>
      <c r="M39" s="0" t="n">
        <v>0</v>
      </c>
      <c r="N39" s="0" t="n">
        <v>0.32051282051282</v>
      </c>
      <c r="O39" s="0" t="n">
        <v>0.888888888888889</v>
      </c>
      <c r="P39" s="0" t="n">
        <v>0.478739297558731</v>
      </c>
      <c r="Q39" s="6" t="n">
        <f aca="false">SUM(0.2*J39,0.73*K39,0.05*L39,0.02*N39)</f>
        <v>0.797697319217072</v>
      </c>
      <c r="R39" s="1" t="n">
        <v>0.111111111111111</v>
      </c>
    </row>
    <row r="40" customFormat="false" ht="15" hidden="false" customHeight="false" outlineLevel="0" collapsed="false">
      <c r="A40" s="0" t="n">
        <v>75</v>
      </c>
      <c r="B40" s="0" t="n">
        <v>0.285714285714286</v>
      </c>
      <c r="C40" s="0" t="n">
        <v>0.375</v>
      </c>
      <c r="D40" s="0" t="n">
        <v>0</v>
      </c>
      <c r="E40" s="0" t="n">
        <v>0</v>
      </c>
      <c r="F40" s="0" t="n">
        <v>0.428571428571429</v>
      </c>
      <c r="G40" s="0" t="n">
        <v>0.5</v>
      </c>
      <c r="H40" s="0" t="n">
        <v>1</v>
      </c>
      <c r="I40" s="0" t="n">
        <v>1</v>
      </c>
      <c r="J40" s="0" t="n">
        <v>0.350840498876753</v>
      </c>
      <c r="K40" s="0" t="n">
        <v>0.658357389627955</v>
      </c>
      <c r="L40" s="0" t="n">
        <v>0.330357142857143</v>
      </c>
      <c r="M40" s="0" t="n">
        <v>0</v>
      </c>
      <c r="N40" s="0" t="n">
        <v>0.464285714285714</v>
      </c>
      <c r="O40" s="0" t="n">
        <v>1</v>
      </c>
      <c r="P40" s="0" t="n">
        <v>0.467306790941261</v>
      </c>
      <c r="Q40" s="6" t="n">
        <f aca="false">SUM(0.2*J40,0.73*K40,0.05*L40,0.02*N40)</f>
        <v>0.576572565632329</v>
      </c>
      <c r="R40" s="1" t="n">
        <v>0.0555555555555556</v>
      </c>
    </row>
    <row r="41" customFormat="false" ht="15" hidden="false" customHeight="false" outlineLevel="0" collapsed="false">
      <c r="A41" s="0" t="n">
        <v>57</v>
      </c>
      <c r="B41" s="0" t="n">
        <v>0.230769230769231</v>
      </c>
      <c r="C41" s="0" t="n">
        <v>0.125</v>
      </c>
      <c r="D41" s="0" t="n">
        <v>0</v>
      </c>
      <c r="E41" s="0" t="n">
        <v>0</v>
      </c>
      <c r="F41" s="0" t="n">
        <v>0.615384615384615</v>
      </c>
      <c r="G41" s="0" t="n">
        <v>0</v>
      </c>
      <c r="H41" s="0" t="n">
        <v>0.923076923076923</v>
      </c>
      <c r="I41" s="0" t="n">
        <v>0.75</v>
      </c>
      <c r="J41" s="0" t="n">
        <v>0.602602835231234</v>
      </c>
      <c r="K41" s="0" t="n">
        <v>0.622911759897936</v>
      </c>
      <c r="L41" s="0" t="n">
        <v>0.177884615384615</v>
      </c>
      <c r="M41" s="0" t="n">
        <v>0</v>
      </c>
      <c r="N41" s="0" t="n">
        <v>0.307692307692308</v>
      </c>
      <c r="O41" s="0" t="n">
        <v>0.836538461538462</v>
      </c>
      <c r="P41" s="0" t="n">
        <v>0.424604996624092</v>
      </c>
      <c r="Q41" s="6" t="n">
        <f aca="false">SUM(0.2*J41,0.73*K41,0.05*L41,0.02*N41)</f>
        <v>0.590294228694817</v>
      </c>
      <c r="R41" s="1" t="n">
        <v>0.0555555555555556</v>
      </c>
    </row>
    <row r="42" customFormat="false" ht="15" hidden="false" customHeight="false" outlineLevel="0" collapsed="false">
      <c r="A42" s="0" t="n">
        <v>54</v>
      </c>
      <c r="B42" s="0" t="n">
        <v>0.1</v>
      </c>
      <c r="C42" s="0" t="n">
        <v>0</v>
      </c>
      <c r="D42" s="0" t="n">
        <v>0</v>
      </c>
      <c r="E42" s="0" t="n">
        <v>0</v>
      </c>
      <c r="F42" s="0" t="n">
        <v>0.3</v>
      </c>
      <c r="G42" s="0" t="n">
        <v>0.166666666666667</v>
      </c>
      <c r="H42" s="0" t="n">
        <v>0.8</v>
      </c>
      <c r="I42" s="0" t="n">
        <v>0.833333333333333</v>
      </c>
      <c r="J42" s="0" t="n">
        <v>0.311720505073979</v>
      </c>
      <c r="K42" s="0" t="n">
        <v>0.838224293859092</v>
      </c>
      <c r="L42" s="0" t="n">
        <v>0.05</v>
      </c>
      <c r="M42" s="0" t="n">
        <v>0</v>
      </c>
      <c r="N42" s="0" t="n">
        <v>0.233333333333333</v>
      </c>
      <c r="O42" s="0" t="n">
        <v>0.816666666666667</v>
      </c>
      <c r="P42" s="0" t="n">
        <v>0.374990799822179</v>
      </c>
      <c r="Q42" s="6" t="n">
        <f aca="false">SUM(0.2*J42,0.73*K42,0.05*L42,0.02*N42)</f>
        <v>0.6814145021986</v>
      </c>
      <c r="R42" s="1" t="n">
        <v>0.0555555555555556</v>
      </c>
    </row>
    <row r="43" customFormat="false" ht="15" hidden="false" customHeight="false" outlineLevel="0" collapsed="false">
      <c r="A43" s="0" t="n">
        <v>70</v>
      </c>
      <c r="B43" s="0" t="n">
        <v>0.125</v>
      </c>
      <c r="C43" s="0" t="n">
        <v>0.125</v>
      </c>
      <c r="D43" s="0" t="n">
        <v>0</v>
      </c>
      <c r="E43" s="0" t="n">
        <v>0</v>
      </c>
      <c r="F43" s="0" t="n">
        <v>0.375</v>
      </c>
      <c r="G43" s="0" t="n">
        <v>0</v>
      </c>
      <c r="H43" s="0" t="n">
        <v>0.875</v>
      </c>
      <c r="I43" s="0" t="n">
        <v>0.75</v>
      </c>
      <c r="J43" s="0" t="n">
        <v>0.222712836005887</v>
      </c>
      <c r="K43" s="0" t="n">
        <v>0.874095548771188</v>
      </c>
      <c r="L43" s="0" t="n">
        <v>0.125</v>
      </c>
      <c r="M43" s="0" t="n">
        <v>0</v>
      </c>
      <c r="N43" s="0" t="n">
        <v>0.1875</v>
      </c>
      <c r="O43" s="0" t="n">
        <v>0.8125</v>
      </c>
      <c r="P43" s="0" t="n">
        <v>0.370301397462846</v>
      </c>
      <c r="Q43" s="6" t="n">
        <f aca="false">SUM(0.2*J43,0.73*K43,0.05*L43,0.02*N43)</f>
        <v>0.692632317804145</v>
      </c>
      <c r="R43" s="1" t="n">
        <v>0.0555555555555556</v>
      </c>
    </row>
    <row r="44" customFormat="false" ht="15" hidden="false" customHeight="false" outlineLevel="0" collapsed="false">
      <c r="A44" s="0" t="n">
        <v>38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.333333333333333</v>
      </c>
      <c r="G44" s="0" t="n">
        <v>0</v>
      </c>
      <c r="H44" s="0" t="n">
        <v>0.833333333333333</v>
      </c>
      <c r="I44" s="0" t="n">
        <v>0.6</v>
      </c>
      <c r="J44" s="0" t="n">
        <v>0.219846618638159</v>
      </c>
      <c r="K44" s="0" t="n">
        <v>0.899987123299431</v>
      </c>
      <c r="L44" s="0" t="n">
        <v>0</v>
      </c>
      <c r="M44" s="0" t="n">
        <v>0</v>
      </c>
      <c r="N44" s="0" t="n">
        <v>0.166666666666667</v>
      </c>
      <c r="O44" s="0" t="n">
        <v>0.716666666666667</v>
      </c>
      <c r="P44" s="0" t="n">
        <v>0.333861179211821</v>
      </c>
      <c r="Q44" s="6" t="n">
        <f aca="false">SUM(0.2*J44,0.73*K44,0.05*L44,0.02*N44)</f>
        <v>0.70429325706955</v>
      </c>
      <c r="R44" s="1" t="n">
        <v>0.0555555555555556</v>
      </c>
    </row>
    <row r="45" customFormat="false" ht="15" hidden="false" customHeight="false" outlineLevel="0" collapsed="false">
      <c r="A45" s="0" t="n">
        <v>82</v>
      </c>
      <c r="B45" s="0" t="n">
        <v>0.111111111111111</v>
      </c>
      <c r="C45" s="0" t="n">
        <v>0.142857142857143</v>
      </c>
      <c r="D45" s="0" t="n">
        <v>0</v>
      </c>
      <c r="E45" s="0" t="n">
        <v>0</v>
      </c>
      <c r="F45" s="0" t="n">
        <v>0.333333333333333</v>
      </c>
      <c r="G45" s="0" t="n">
        <v>0</v>
      </c>
      <c r="H45" s="0" t="n">
        <v>0.888888888888889</v>
      </c>
      <c r="I45" s="0" t="n">
        <v>0.714285714285714</v>
      </c>
      <c r="J45" s="0" t="n">
        <v>0.249903168332172</v>
      </c>
      <c r="K45" s="0" t="n">
        <v>0.892333249010732</v>
      </c>
      <c r="L45" s="0" t="n">
        <v>0.126984126984127</v>
      </c>
      <c r="M45" s="0" t="n">
        <v>0</v>
      </c>
      <c r="N45" s="0" t="n">
        <v>0.166666666666667</v>
      </c>
      <c r="O45" s="0" t="n">
        <v>0.801587301587302</v>
      </c>
      <c r="P45" s="0" t="n">
        <v>0.3729124187635</v>
      </c>
      <c r="Q45" s="6" t="n">
        <f aca="false">SUM(0.2*J45,0.73*K45,0.05*L45,0.02*N45)</f>
        <v>0.711066445126808</v>
      </c>
      <c r="R45" s="1" t="n">
        <v>0.0555555555555556</v>
      </c>
    </row>
    <row r="46" customFormat="false" ht="15" hidden="false" customHeight="false" outlineLevel="0" collapsed="false">
      <c r="A46" s="0" t="n">
        <v>20</v>
      </c>
      <c r="B46" s="0" t="n">
        <v>0.3125</v>
      </c>
      <c r="C46" s="0" t="n">
        <v>0.333333333333333</v>
      </c>
      <c r="D46" s="0" t="n">
        <v>0</v>
      </c>
      <c r="E46" s="0" t="n">
        <v>0</v>
      </c>
      <c r="F46" s="0" t="n">
        <v>0.4375</v>
      </c>
      <c r="G46" s="0" t="n">
        <v>0.416666666666667</v>
      </c>
      <c r="H46" s="0" t="n">
        <v>0.8125</v>
      </c>
      <c r="I46" s="0" t="n">
        <v>1</v>
      </c>
      <c r="J46" s="0" t="n">
        <v>0.682547060190565</v>
      </c>
      <c r="K46" s="0" t="n">
        <v>0</v>
      </c>
      <c r="L46" s="0" t="n">
        <v>0.322916666666667</v>
      </c>
      <c r="M46" s="0" t="n">
        <v>0</v>
      </c>
      <c r="N46" s="0" t="n">
        <v>0.427083333333333</v>
      </c>
      <c r="O46" s="0" t="n">
        <v>0.90625</v>
      </c>
      <c r="P46" s="0" t="n">
        <v>0.389799510031761</v>
      </c>
      <c r="Q46" s="6" t="n">
        <f aca="false">SUM(0.2*J46,0.73*K46,0.05*L46,0.02*N46)</f>
        <v>0.161196912038113</v>
      </c>
      <c r="R46" s="1" t="n">
        <v>0</v>
      </c>
    </row>
    <row r="47" customFormat="false" ht="15" hidden="false" customHeight="false" outlineLevel="0" collapsed="false">
      <c r="A47" s="0" t="n">
        <v>45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1</v>
      </c>
      <c r="H47" s="0" t="n">
        <v>0.8</v>
      </c>
      <c r="I47" s="0" t="n">
        <v>1</v>
      </c>
      <c r="J47" s="0" t="n">
        <v>0.240917189557673</v>
      </c>
      <c r="K47" s="0" t="n">
        <v>0.349657214924918</v>
      </c>
      <c r="L47" s="0" t="n">
        <v>0</v>
      </c>
      <c r="M47" s="0" t="n">
        <v>0</v>
      </c>
      <c r="N47" s="0" t="n">
        <v>0.5</v>
      </c>
      <c r="O47" s="0" t="n">
        <v>0.9</v>
      </c>
      <c r="P47" s="0" t="n">
        <v>0.331762400747099</v>
      </c>
      <c r="Q47" s="6" t="n">
        <f aca="false">SUM(0.2*J47,0.73*K47,0.05*L47,0.02*N47)</f>
        <v>0.313433204806725</v>
      </c>
      <c r="R47" s="1" t="n">
        <v>0</v>
      </c>
    </row>
    <row r="48" customFormat="false" ht="15" hidden="false" customHeight="false" outlineLevel="0" collapsed="false">
      <c r="A48" s="0" t="n">
        <v>63</v>
      </c>
      <c r="B48" s="0" t="n">
        <v>0.125</v>
      </c>
      <c r="C48" s="0" t="n">
        <v>0.333333333333333</v>
      </c>
      <c r="D48" s="0" t="n">
        <v>0</v>
      </c>
      <c r="E48" s="0" t="n">
        <v>0</v>
      </c>
      <c r="F48" s="0" t="n">
        <v>0.375</v>
      </c>
      <c r="G48" s="0" t="n">
        <v>0.333333333333333</v>
      </c>
      <c r="H48" s="0" t="n">
        <v>1</v>
      </c>
      <c r="I48" s="0" t="n">
        <v>1</v>
      </c>
      <c r="J48" s="0" t="n">
        <v>0.60438453791928</v>
      </c>
      <c r="K48" s="0" t="n">
        <v>0.255530360246246</v>
      </c>
      <c r="L48" s="0" t="n">
        <v>0.229166666666667</v>
      </c>
      <c r="M48" s="0" t="n">
        <v>0</v>
      </c>
      <c r="N48" s="0" t="n">
        <v>0.354166666666667</v>
      </c>
      <c r="O48" s="0" t="n">
        <v>1</v>
      </c>
      <c r="P48" s="0" t="n">
        <v>0.407208038583143</v>
      </c>
      <c r="Q48" s="6" t="n">
        <f aca="false">SUM(0.2*J48,0.73*K48,0.05*L48,0.02*N48)</f>
        <v>0.325955737230282</v>
      </c>
      <c r="R48" s="1" t="n">
        <v>0</v>
      </c>
    </row>
    <row r="49" customFormat="false" ht="15" hidden="false" customHeight="false" outlineLevel="0" collapsed="false">
      <c r="A49" s="0" t="n">
        <v>94</v>
      </c>
      <c r="B49" s="0" t="n">
        <v>0.2</v>
      </c>
      <c r="C49" s="0" t="n">
        <v>0.5</v>
      </c>
      <c r="D49" s="0" t="n">
        <v>0</v>
      </c>
      <c r="E49" s="0" t="n">
        <v>0</v>
      </c>
      <c r="F49" s="0" t="n">
        <v>0.2</v>
      </c>
      <c r="G49" s="0" t="n">
        <v>0.5</v>
      </c>
      <c r="H49" s="0" t="n">
        <v>0.8</v>
      </c>
      <c r="I49" s="0" t="n">
        <v>1</v>
      </c>
      <c r="J49" s="0" t="n">
        <v>0.318150127817801</v>
      </c>
      <c r="K49" s="0" t="n">
        <v>0.523643357403327</v>
      </c>
      <c r="L49" s="0" t="n">
        <v>0.35</v>
      </c>
      <c r="M49" s="0" t="n">
        <v>0</v>
      </c>
      <c r="N49" s="0" t="n">
        <v>0.35</v>
      </c>
      <c r="O49" s="0" t="n">
        <v>0.9</v>
      </c>
      <c r="P49" s="0" t="n">
        <v>0.406965580870188</v>
      </c>
      <c r="Q49" s="6" t="n">
        <f aca="false">SUM(0.2*J49,0.73*K49,0.05*L49,0.02*N49)</f>
        <v>0.470389676467989</v>
      </c>
      <c r="R49" s="1" t="n">
        <v>0</v>
      </c>
    </row>
    <row r="50" customFormat="false" ht="15" hidden="false" customHeight="false" outlineLevel="0" collapsed="false">
      <c r="A50" s="0" t="n">
        <v>52</v>
      </c>
      <c r="B50" s="0" t="n">
        <v>0</v>
      </c>
      <c r="C50" s="0" t="n">
        <v>0.333333333333333</v>
      </c>
      <c r="D50" s="0" t="n">
        <v>0</v>
      </c>
      <c r="E50" s="0" t="n">
        <v>0</v>
      </c>
      <c r="F50" s="0" t="n">
        <v>0.666666666666667</v>
      </c>
      <c r="G50" s="0" t="n">
        <v>1</v>
      </c>
      <c r="H50" s="0" t="n">
        <v>1</v>
      </c>
      <c r="I50" s="0" t="n">
        <v>1</v>
      </c>
      <c r="J50" s="0" t="n">
        <v>0.1577194205593</v>
      </c>
      <c r="K50" s="0" t="n">
        <v>0.629214037247455</v>
      </c>
      <c r="L50" s="0" t="n">
        <v>0.166666666666667</v>
      </c>
      <c r="M50" s="0" t="n">
        <v>0</v>
      </c>
      <c r="N50" s="0" t="n">
        <v>0.833333333333333</v>
      </c>
      <c r="O50" s="0" t="n">
        <v>1</v>
      </c>
      <c r="P50" s="0" t="n">
        <v>0.464488909634459</v>
      </c>
      <c r="Q50" s="6" t="n">
        <f aca="false">SUM(0.2*J50,0.73*K50,0.05*L50,0.02*N50)</f>
        <v>0.515870131302502</v>
      </c>
      <c r="R50" s="1" t="n">
        <v>0</v>
      </c>
    </row>
    <row r="51" customFormat="false" ht="15" hidden="false" customHeight="false" outlineLevel="0" collapsed="false">
      <c r="A51" s="0" t="n">
        <v>41</v>
      </c>
      <c r="B51" s="0" t="n">
        <v>0</v>
      </c>
      <c r="C51" s="0" t="n">
        <v>0.333333333333333</v>
      </c>
      <c r="D51" s="0" t="n">
        <v>0</v>
      </c>
      <c r="E51" s="0" t="n">
        <v>0</v>
      </c>
      <c r="F51" s="0" t="n">
        <v>0.4</v>
      </c>
      <c r="G51" s="0" t="n">
        <v>0.5</v>
      </c>
      <c r="H51" s="0" t="n">
        <v>0.6</v>
      </c>
      <c r="I51" s="0" t="n">
        <v>1</v>
      </c>
      <c r="J51" s="0" t="n">
        <v>0.380044929893873</v>
      </c>
      <c r="K51" s="0" t="n">
        <v>0.644370187789783</v>
      </c>
      <c r="L51" s="0" t="n">
        <v>0.166666666666667</v>
      </c>
      <c r="M51" s="0" t="n">
        <v>0</v>
      </c>
      <c r="N51" s="0" t="n">
        <v>0.45</v>
      </c>
      <c r="O51" s="0" t="n">
        <v>0.8</v>
      </c>
      <c r="P51" s="0" t="n">
        <v>0.406846964058387</v>
      </c>
      <c r="Q51" s="6" t="n">
        <f aca="false">SUM(0.2*J51,0.73*K51,0.05*L51,0.02*N51)</f>
        <v>0.56373255639865</v>
      </c>
      <c r="R51" s="1" t="n">
        <v>0</v>
      </c>
    </row>
    <row r="52" customFormat="false" ht="15" hidden="false" customHeight="false" outlineLevel="0" collapsed="false">
      <c r="A52" s="0" t="n">
        <v>59</v>
      </c>
      <c r="B52" s="0" t="n">
        <v>0.125</v>
      </c>
      <c r="C52" s="0" t="n">
        <v>0.333333333333333</v>
      </c>
      <c r="D52" s="0" t="n">
        <v>0</v>
      </c>
      <c r="E52" s="0" t="n">
        <v>0</v>
      </c>
      <c r="F52" s="0" t="n">
        <v>0.375</v>
      </c>
      <c r="G52" s="0" t="n">
        <v>0.555555555555556</v>
      </c>
      <c r="H52" s="0" t="n">
        <v>0.625</v>
      </c>
      <c r="I52" s="0" t="n">
        <v>1</v>
      </c>
      <c r="J52" s="0" t="n">
        <v>0.570532186846386</v>
      </c>
      <c r="K52" s="0" t="n">
        <v>0.58778211161451</v>
      </c>
      <c r="L52" s="0" t="n">
        <v>0.229166666666667</v>
      </c>
      <c r="M52" s="0" t="n">
        <v>0</v>
      </c>
      <c r="N52" s="0" t="n">
        <v>0.465277777777778</v>
      </c>
      <c r="O52" s="0" t="n">
        <v>0.8125</v>
      </c>
      <c r="P52" s="0" t="n">
        <v>0.444209790484223</v>
      </c>
      <c r="Q52" s="6" t="n">
        <f aca="false">SUM(0.2*J52,0.73*K52,0.05*L52,0.02*N52)</f>
        <v>0.563951267736758</v>
      </c>
      <c r="R52" s="1" t="n">
        <v>0</v>
      </c>
    </row>
    <row r="53" customFormat="false" ht="15" hidden="false" customHeight="false" outlineLevel="0" collapsed="false">
      <c r="A53" s="0" t="n">
        <v>89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.333333333333333</v>
      </c>
      <c r="G53" s="0" t="n">
        <v>1</v>
      </c>
      <c r="H53" s="0" t="n">
        <v>0.333333333333333</v>
      </c>
      <c r="I53" s="0" t="n">
        <v>1</v>
      </c>
      <c r="J53" s="0" t="n">
        <v>0.296692230226974</v>
      </c>
      <c r="K53" s="0" t="n">
        <v>0.679620383908325</v>
      </c>
      <c r="L53" s="0" t="n">
        <v>0</v>
      </c>
      <c r="M53" s="0" t="n">
        <v>0</v>
      </c>
      <c r="N53" s="0" t="n">
        <v>0.666666666666667</v>
      </c>
      <c r="O53" s="0" t="n">
        <v>0.666666666666667</v>
      </c>
      <c r="P53" s="0" t="n">
        <v>0.384940991244772</v>
      </c>
      <c r="Q53" s="6" t="n">
        <f aca="false">SUM(0.2*J53,0.73*K53,0.05*L53,0.02*N53)</f>
        <v>0.568794659631805</v>
      </c>
      <c r="R53" s="1" t="n">
        <v>0</v>
      </c>
    </row>
    <row r="54" customFormat="false" ht="15" hidden="false" customHeight="false" outlineLevel="0" collapsed="false">
      <c r="A54" s="0" t="n">
        <v>93</v>
      </c>
      <c r="B54" s="0" t="n">
        <v>0</v>
      </c>
      <c r="C54" s="0" t="n">
        <v>0.2</v>
      </c>
      <c r="D54" s="0" t="n">
        <v>0</v>
      </c>
      <c r="E54" s="0" t="n">
        <v>0</v>
      </c>
      <c r="F54" s="0" t="n">
        <v>0.2</v>
      </c>
      <c r="G54" s="0" t="n">
        <v>0.6</v>
      </c>
      <c r="H54" s="0" t="n">
        <v>0.8</v>
      </c>
      <c r="I54" s="0" t="n">
        <v>1</v>
      </c>
      <c r="J54" s="0" t="n">
        <v>0.405221163529321</v>
      </c>
      <c r="K54" s="0" t="n">
        <v>0.682172892992792</v>
      </c>
      <c r="L54" s="0" t="n">
        <v>0.1</v>
      </c>
      <c r="M54" s="0" t="n">
        <v>0</v>
      </c>
      <c r="N54" s="0" t="n">
        <v>0.4</v>
      </c>
      <c r="O54" s="0" t="n">
        <v>0.9</v>
      </c>
      <c r="P54" s="0" t="n">
        <v>0.414565676087019</v>
      </c>
      <c r="Q54" s="6" t="n">
        <f aca="false">SUM(0.2*J54,0.73*K54,0.05*L54,0.02*N54)</f>
        <v>0.592030444590602</v>
      </c>
      <c r="R54" s="1" t="n">
        <v>0</v>
      </c>
    </row>
    <row r="55" customFormat="false" ht="15" hidden="false" customHeight="false" outlineLevel="0" collapsed="false">
      <c r="A55" s="0" t="n">
        <v>72</v>
      </c>
      <c r="B55" s="0" t="n">
        <v>0</v>
      </c>
      <c r="C55" s="0" t="n">
        <v>0.666666666666667</v>
      </c>
      <c r="D55" s="0" t="n">
        <v>0</v>
      </c>
      <c r="E55" s="0" t="n">
        <v>0</v>
      </c>
      <c r="F55" s="0" t="n">
        <v>0.2</v>
      </c>
      <c r="G55" s="0" t="n">
        <v>0.333333333333333</v>
      </c>
      <c r="H55" s="0" t="n">
        <v>0.8</v>
      </c>
      <c r="I55" s="0" t="n">
        <v>1</v>
      </c>
      <c r="J55" s="0" t="n">
        <v>0.277635757998296</v>
      </c>
      <c r="K55" s="0" t="n">
        <v>0.749357306523008</v>
      </c>
      <c r="L55" s="0" t="n">
        <v>0.333333333333333</v>
      </c>
      <c r="M55" s="0" t="n">
        <v>0</v>
      </c>
      <c r="N55" s="0" t="n">
        <v>0.266666666666667</v>
      </c>
      <c r="O55" s="0" t="n">
        <v>0.9</v>
      </c>
      <c r="P55" s="0" t="n">
        <v>0.421165510753551</v>
      </c>
      <c r="Q55" s="6" t="n">
        <f aca="false">SUM(0.2*J55,0.73*K55,0.05*L55,0.02*N55)</f>
        <v>0.624557985361455</v>
      </c>
      <c r="R55" s="1" t="n">
        <v>0</v>
      </c>
    </row>
    <row r="56" customFormat="false" ht="15" hidden="false" customHeight="false" outlineLevel="0" collapsed="false">
      <c r="A56" s="0" t="n">
        <v>78</v>
      </c>
      <c r="B56" s="0" t="n">
        <v>0</v>
      </c>
      <c r="C56" s="0" t="n">
        <v>0.5</v>
      </c>
      <c r="D56" s="0" t="n">
        <v>0</v>
      </c>
      <c r="E56" s="0" t="n">
        <v>0</v>
      </c>
      <c r="F56" s="0" t="n">
        <v>0</v>
      </c>
      <c r="G56" s="0" t="n">
        <v>0.333333333333333</v>
      </c>
      <c r="H56" s="0" t="n">
        <v>0.714285714285714</v>
      </c>
      <c r="I56" s="0" t="n">
        <v>1</v>
      </c>
      <c r="J56" s="0" t="n">
        <v>0.49097528855837</v>
      </c>
      <c r="K56" s="0" t="n">
        <v>0.701343651740957</v>
      </c>
      <c r="L56" s="0" t="n">
        <v>0.25</v>
      </c>
      <c r="M56" s="0" t="n">
        <v>0</v>
      </c>
      <c r="N56" s="0" t="n">
        <v>0.166666666666667</v>
      </c>
      <c r="O56" s="0" t="n">
        <v>0.857142857142857</v>
      </c>
      <c r="P56" s="0" t="n">
        <v>0.411021410684808</v>
      </c>
      <c r="Q56" s="6" t="n">
        <f aca="false">SUM(0.2*J56,0.73*K56,0.05*L56,0.02*N56)</f>
        <v>0.626009256815906</v>
      </c>
      <c r="R56" s="1" t="n">
        <v>0</v>
      </c>
    </row>
    <row r="57" customFormat="false" ht="15" hidden="false" customHeight="false" outlineLevel="0" collapsed="false">
      <c r="A57" s="0" t="n">
        <v>16</v>
      </c>
      <c r="B57" s="0" t="n">
        <v>0.285714285714286</v>
      </c>
      <c r="C57" s="0" t="n">
        <v>0.4</v>
      </c>
      <c r="D57" s="0" t="n">
        <v>0</v>
      </c>
      <c r="E57" s="0" t="n">
        <v>0</v>
      </c>
      <c r="F57" s="0" t="n">
        <v>0.428571428571429</v>
      </c>
      <c r="G57" s="0" t="n">
        <v>0.6</v>
      </c>
      <c r="H57" s="0" t="n">
        <v>1</v>
      </c>
      <c r="I57" s="0" t="n">
        <v>1</v>
      </c>
      <c r="J57" s="0" t="n">
        <v>0.352932062901852</v>
      </c>
      <c r="K57" s="0" t="n">
        <v>0.724055046525072</v>
      </c>
      <c r="L57" s="0" t="n">
        <v>0.342857142857143</v>
      </c>
      <c r="M57" s="0" t="n">
        <v>0</v>
      </c>
      <c r="N57" s="0" t="n">
        <v>0.514285714285714</v>
      </c>
      <c r="O57" s="0" t="n">
        <v>1</v>
      </c>
      <c r="P57" s="0" t="n">
        <v>0.489021661094963</v>
      </c>
      <c r="Q57" s="6" t="n">
        <f aca="false">SUM(0.2*J57,0.73*K57,0.05*L57,0.02*N57)</f>
        <v>0.626575167972244</v>
      </c>
      <c r="R57" s="1" t="n">
        <v>0</v>
      </c>
    </row>
    <row r="58" customFormat="false" ht="15" hidden="false" customHeight="false" outlineLevel="0" collapsed="false">
      <c r="A58" s="0" t="n">
        <v>37</v>
      </c>
      <c r="B58" s="0" t="n">
        <v>0</v>
      </c>
      <c r="C58" s="0" t="n">
        <v>0.333333333333333</v>
      </c>
      <c r="D58" s="0" t="n">
        <v>0</v>
      </c>
      <c r="E58" s="0" t="n">
        <v>0</v>
      </c>
      <c r="F58" s="0" t="n">
        <v>0.25</v>
      </c>
      <c r="G58" s="0" t="n">
        <v>0.666666666666667</v>
      </c>
      <c r="H58" s="0" t="n">
        <v>1</v>
      </c>
      <c r="I58" s="0" t="n">
        <v>1</v>
      </c>
      <c r="J58" s="0" t="n">
        <v>0.235881942830583</v>
      </c>
      <c r="K58" s="0" t="n">
        <v>0.781030336958596</v>
      </c>
      <c r="L58" s="0" t="n">
        <v>0.166666666666667</v>
      </c>
      <c r="M58" s="0" t="n">
        <v>0</v>
      </c>
      <c r="N58" s="0" t="n">
        <v>0.458333333333333</v>
      </c>
      <c r="O58" s="0" t="n">
        <v>1</v>
      </c>
      <c r="P58" s="0" t="n">
        <v>0.440318713298197</v>
      </c>
      <c r="Q58" s="6" t="n">
        <f aca="false">SUM(0.2*J58,0.73*K58,0.05*L58,0.02*N58)</f>
        <v>0.634828534545892</v>
      </c>
      <c r="R58" s="1" t="n">
        <v>0</v>
      </c>
    </row>
    <row r="59" customFormat="false" ht="15" hidden="false" customHeight="false" outlineLevel="0" collapsed="false">
      <c r="A59" s="0" t="n">
        <v>95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.75</v>
      </c>
      <c r="H59" s="0" t="n">
        <v>0.8</v>
      </c>
      <c r="I59" s="0" t="n">
        <v>1</v>
      </c>
      <c r="J59" s="0" t="n">
        <v>0.289642884809048</v>
      </c>
      <c r="K59" s="0" t="n">
        <v>0.784326407007848</v>
      </c>
      <c r="L59" s="0" t="n">
        <v>0</v>
      </c>
      <c r="M59" s="0" t="n">
        <v>0</v>
      </c>
      <c r="N59" s="0" t="n">
        <v>0.375</v>
      </c>
      <c r="O59" s="0" t="n">
        <v>0.9</v>
      </c>
      <c r="P59" s="0" t="n">
        <v>0.391494881969483</v>
      </c>
      <c r="Q59" s="6" t="n">
        <f aca="false">SUM(0.2*J59,0.73*K59,0.05*L59,0.02*N59)</f>
        <v>0.637986854077539</v>
      </c>
      <c r="R59" s="1" t="n">
        <v>0</v>
      </c>
    </row>
    <row r="60" customFormat="false" ht="15" hidden="false" customHeight="false" outlineLevel="0" collapsed="false">
      <c r="A60" s="0" t="n">
        <v>98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.5</v>
      </c>
      <c r="G60" s="0" t="n">
        <v>0.5</v>
      </c>
      <c r="H60" s="0" t="n">
        <v>1</v>
      </c>
      <c r="I60" s="0" t="n">
        <v>1</v>
      </c>
      <c r="J60" s="0" t="n">
        <v>0.00898597877449869</v>
      </c>
      <c r="K60" s="0" t="n">
        <v>0.86151345980506</v>
      </c>
      <c r="L60" s="0" t="n">
        <v>0</v>
      </c>
      <c r="M60" s="0" t="n">
        <v>0</v>
      </c>
      <c r="N60" s="0" t="n">
        <v>0.5</v>
      </c>
      <c r="O60" s="0" t="n">
        <v>1</v>
      </c>
      <c r="P60" s="0" t="n">
        <v>0.39508323976326</v>
      </c>
      <c r="Q60" s="6" t="n">
        <f aca="false">SUM(0.2*J60,0.73*K60,0.05*L60,0.02*N60)</f>
        <v>0.640702021412594</v>
      </c>
      <c r="R60" s="1" t="n">
        <v>0</v>
      </c>
    </row>
    <row r="61" customFormat="false" ht="15" hidden="false" customHeight="false" outlineLevel="0" collapsed="false">
      <c r="A61" s="0" t="n">
        <v>47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.5</v>
      </c>
      <c r="G61" s="0" t="n">
        <v>1</v>
      </c>
      <c r="H61" s="0" t="n">
        <v>1</v>
      </c>
      <c r="I61" s="0" t="n">
        <v>1</v>
      </c>
      <c r="J61" s="0" t="n">
        <v>0</v>
      </c>
      <c r="K61" s="0" t="n">
        <v>0.859560310903826</v>
      </c>
      <c r="L61" s="0" t="n">
        <v>0</v>
      </c>
      <c r="M61" s="0" t="n">
        <v>0</v>
      </c>
      <c r="N61" s="0" t="n">
        <v>0.75</v>
      </c>
      <c r="O61" s="0" t="n">
        <v>1</v>
      </c>
      <c r="P61" s="0" t="n">
        <v>0.434926718483971</v>
      </c>
      <c r="Q61" s="6" t="n">
        <f aca="false">SUM(0.2*J61,0.73*K61,0.05*L61,0.02*N61)</f>
        <v>0.642479026959793</v>
      </c>
      <c r="R61" s="1" t="n">
        <v>0</v>
      </c>
    </row>
    <row r="62" customFormat="false" ht="15" hidden="false" customHeight="false" outlineLevel="0" collapsed="false">
      <c r="A62" s="0" t="n">
        <v>44</v>
      </c>
      <c r="B62" s="0" t="n">
        <v>0.142857142857143</v>
      </c>
      <c r="C62" s="0" t="n">
        <v>0.2</v>
      </c>
      <c r="D62" s="0" t="n">
        <v>0</v>
      </c>
      <c r="E62" s="0" t="n">
        <v>0</v>
      </c>
      <c r="F62" s="0" t="n">
        <v>0.571428571428571</v>
      </c>
      <c r="G62" s="0" t="n">
        <v>0.4</v>
      </c>
      <c r="H62" s="0" t="n">
        <v>1</v>
      </c>
      <c r="I62" s="0" t="n">
        <v>1</v>
      </c>
      <c r="J62" s="0" t="n">
        <v>0.374622356495469</v>
      </c>
      <c r="K62" s="0" t="n">
        <v>0.756333647183884</v>
      </c>
      <c r="L62" s="0" t="n">
        <v>0.171428571428571</v>
      </c>
      <c r="M62" s="0" t="n">
        <v>0</v>
      </c>
      <c r="N62" s="0" t="n">
        <v>0.485714285714286</v>
      </c>
      <c r="O62" s="0" t="n">
        <v>1</v>
      </c>
      <c r="P62" s="0" t="n">
        <v>0.464683143470368</v>
      </c>
      <c r="Q62" s="6" t="n">
        <f aca="false">SUM(0.2*J62,0.73*K62,0.05*L62,0.02*N62)</f>
        <v>0.645333748029043</v>
      </c>
      <c r="R62" s="1" t="n">
        <v>0</v>
      </c>
    </row>
    <row r="63" customFormat="false" ht="15" hidden="false" customHeight="false" outlineLevel="0" collapsed="false">
      <c r="A63" s="0" t="n">
        <v>4</v>
      </c>
      <c r="B63" s="0" t="n">
        <v>0.222222222222222</v>
      </c>
      <c r="C63" s="0" t="n">
        <v>0.444444444444444</v>
      </c>
      <c r="D63" s="0" t="n">
        <v>0</v>
      </c>
      <c r="E63" s="0" t="n">
        <v>0</v>
      </c>
      <c r="F63" s="0" t="n">
        <v>0.444444444444444</v>
      </c>
      <c r="G63" s="0" t="n">
        <v>0.444444444444444</v>
      </c>
      <c r="H63" s="0" t="n">
        <v>0.888888888888889</v>
      </c>
      <c r="I63" s="0" t="n">
        <v>1</v>
      </c>
      <c r="J63" s="0" t="n">
        <v>0.654427143853125</v>
      </c>
      <c r="K63" s="0" t="n">
        <v>0.676407601454245</v>
      </c>
      <c r="L63" s="0" t="n">
        <v>0.333333333333333</v>
      </c>
      <c r="M63" s="0" t="n">
        <v>0</v>
      </c>
      <c r="N63" s="0" t="n">
        <v>0.444444444444444</v>
      </c>
      <c r="O63" s="0" t="n">
        <v>0.944444444444444</v>
      </c>
      <c r="P63" s="0" t="n">
        <v>0.508842827921599</v>
      </c>
      <c r="Q63" s="6" t="n">
        <f aca="false">SUM(0.2*J63,0.73*K63,0.05*L63,0.02*N63)</f>
        <v>0.65021853338778</v>
      </c>
      <c r="R63" s="1" t="n">
        <v>0</v>
      </c>
    </row>
    <row r="64" customFormat="false" ht="15" hidden="false" customHeight="false" outlineLevel="0" collapsed="false">
      <c r="A64" s="0" t="n">
        <v>43</v>
      </c>
      <c r="B64" s="0" t="n">
        <v>0</v>
      </c>
      <c r="C64" s="0" t="n">
        <v>0.4</v>
      </c>
      <c r="D64" s="0" t="n">
        <v>0</v>
      </c>
      <c r="E64" s="0" t="n">
        <v>0</v>
      </c>
      <c r="F64" s="0" t="n">
        <v>0.5</v>
      </c>
      <c r="G64" s="0" t="n">
        <v>0.8</v>
      </c>
      <c r="H64" s="0" t="n">
        <v>1</v>
      </c>
      <c r="I64" s="0" t="n">
        <v>1</v>
      </c>
      <c r="J64" s="0" t="n">
        <v>0.234022774808274</v>
      </c>
      <c r="K64" s="0" t="n">
        <v>0.803820270483771</v>
      </c>
      <c r="L64" s="0" t="n">
        <v>0.2</v>
      </c>
      <c r="M64" s="0" t="n">
        <v>0</v>
      </c>
      <c r="N64" s="0" t="n">
        <v>0.65</v>
      </c>
      <c r="O64" s="0" t="n">
        <v>1</v>
      </c>
      <c r="P64" s="0" t="n">
        <v>0.481307174215341</v>
      </c>
      <c r="Q64" s="6" t="n">
        <f aca="false">SUM(0.2*J64,0.73*K64,0.05*L64,0.02*N64)</f>
        <v>0.656593352414808</v>
      </c>
      <c r="R64" s="1" t="n">
        <v>0</v>
      </c>
    </row>
    <row r="65" customFormat="false" ht="15" hidden="false" customHeight="false" outlineLevel="0" collapsed="false">
      <c r="A65" s="0" t="n">
        <v>12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1</v>
      </c>
      <c r="H65" s="0" t="n">
        <v>0.666666666666667</v>
      </c>
      <c r="I65" s="0" t="n">
        <v>1</v>
      </c>
      <c r="J65" s="0" t="n">
        <v>0.288016112789526</v>
      </c>
      <c r="K65" s="0" t="n">
        <v>0.815664643228636</v>
      </c>
      <c r="L65" s="0" t="n">
        <v>0</v>
      </c>
      <c r="M65" s="0" t="n">
        <v>0</v>
      </c>
      <c r="N65" s="0" t="n">
        <v>0.5</v>
      </c>
      <c r="O65" s="0" t="n">
        <v>0.833333333333333</v>
      </c>
      <c r="P65" s="0" t="n">
        <v>0.406169014891916</v>
      </c>
      <c r="Q65" s="6" t="n">
        <f aca="false">SUM(0.2*J65,0.73*K65,0.05*L65,0.02*N65)</f>
        <v>0.663038412114809</v>
      </c>
      <c r="R65" s="1" t="n">
        <v>0</v>
      </c>
    </row>
    <row r="66" customFormat="false" ht="15" hidden="false" customHeight="false" outlineLevel="0" collapsed="false">
      <c r="A66" s="0" t="n">
        <v>29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1</v>
      </c>
      <c r="H66" s="0" t="n">
        <v>1</v>
      </c>
      <c r="I66" s="0" t="n">
        <v>1</v>
      </c>
      <c r="J66" s="0" t="n">
        <v>0.117282516074057</v>
      </c>
      <c r="K66" s="0" t="n">
        <v>0.864033366179574</v>
      </c>
      <c r="L66" s="0" t="n">
        <v>0</v>
      </c>
      <c r="M66" s="0" t="n">
        <v>0</v>
      </c>
      <c r="N66" s="0" t="n">
        <v>0.5</v>
      </c>
      <c r="O66" s="0" t="n">
        <v>1</v>
      </c>
      <c r="P66" s="0" t="n">
        <v>0.413552647042272</v>
      </c>
      <c r="Q66" s="6" t="n">
        <f aca="false">SUM(0.2*J66,0.73*K66,0.05*L66,0.02*N66)</f>
        <v>0.6642008605259</v>
      </c>
      <c r="R66" s="1" t="n">
        <v>0</v>
      </c>
    </row>
    <row r="67" customFormat="false" ht="15" hidden="false" customHeight="false" outlineLevel="0" collapsed="false">
      <c r="A67" s="0" t="n">
        <v>64</v>
      </c>
      <c r="B67" s="0" t="n">
        <v>0</v>
      </c>
      <c r="C67" s="0" t="n">
        <v>0.333333333333333</v>
      </c>
      <c r="D67" s="0" t="n">
        <v>0</v>
      </c>
      <c r="E67" s="0" t="n">
        <v>0</v>
      </c>
      <c r="F67" s="0" t="n">
        <v>0.5</v>
      </c>
      <c r="G67" s="0" t="n">
        <v>1</v>
      </c>
      <c r="H67" s="0" t="n">
        <v>1</v>
      </c>
      <c r="I67" s="0" t="n">
        <v>1</v>
      </c>
      <c r="J67" s="0" t="n">
        <v>0.0412890231621343</v>
      </c>
      <c r="K67" s="0" t="n">
        <v>0.871051533286271</v>
      </c>
      <c r="L67" s="0" t="n">
        <v>0.166666666666667</v>
      </c>
      <c r="M67" s="0" t="n">
        <v>0</v>
      </c>
      <c r="N67" s="0" t="n">
        <v>0.75</v>
      </c>
      <c r="O67" s="0" t="n">
        <v>1</v>
      </c>
      <c r="P67" s="0" t="n">
        <v>0.471501203852512</v>
      </c>
      <c r="Q67" s="6" t="n">
        <f aca="false">SUM(0.2*J67,0.73*K67,0.05*L67,0.02*N67)</f>
        <v>0.667458757264738</v>
      </c>
      <c r="R67" s="1" t="n">
        <v>0</v>
      </c>
    </row>
    <row r="68" customFormat="false" ht="15" hidden="false" customHeight="false" outlineLevel="0" collapsed="false">
      <c r="A68" s="0" t="n">
        <v>68</v>
      </c>
      <c r="B68" s="0" t="n">
        <v>0.111111111111111</v>
      </c>
      <c r="C68" s="0" t="n">
        <v>0.111111111111111</v>
      </c>
      <c r="D68" s="0" t="n">
        <v>0</v>
      </c>
      <c r="E68" s="0" t="n">
        <v>0</v>
      </c>
      <c r="F68" s="0" t="n">
        <v>0.222222222222222</v>
      </c>
      <c r="G68" s="0" t="n">
        <v>0.444444444444444</v>
      </c>
      <c r="H68" s="0" t="n">
        <v>0.888888888888889</v>
      </c>
      <c r="I68" s="0" t="n">
        <v>1</v>
      </c>
      <c r="J68" s="0" t="n">
        <v>0.685258346889767</v>
      </c>
      <c r="K68" s="0" t="n">
        <v>0.711082455632461</v>
      </c>
      <c r="L68" s="0" t="n">
        <v>0.111111111111111</v>
      </c>
      <c r="M68" s="0" t="n">
        <v>0</v>
      </c>
      <c r="N68" s="0" t="n">
        <v>0.333333333333333</v>
      </c>
      <c r="O68" s="0" t="n">
        <v>0.944444444444444</v>
      </c>
      <c r="P68" s="0" t="n">
        <v>0.46420494856852</v>
      </c>
      <c r="Q68" s="6" t="n">
        <f aca="false">SUM(0.2*J68,0.73*K68,0.05*L68,0.02*N68)</f>
        <v>0.668364084211872</v>
      </c>
      <c r="R68" s="1" t="n">
        <v>0</v>
      </c>
    </row>
    <row r="69" customFormat="false" ht="15" hidden="false" customHeight="false" outlineLevel="0" collapsed="false">
      <c r="A69" s="0" t="n">
        <v>77</v>
      </c>
      <c r="B69" s="0" t="n">
        <v>0</v>
      </c>
      <c r="C69" s="0" t="n">
        <v>0.5</v>
      </c>
      <c r="D69" s="0" t="n">
        <v>0</v>
      </c>
      <c r="E69" s="0" t="n">
        <v>0</v>
      </c>
      <c r="F69" s="0" t="n">
        <v>0.333333333333333</v>
      </c>
      <c r="G69" s="0" t="n">
        <v>0.333333333333333</v>
      </c>
      <c r="H69" s="0" t="n">
        <v>1</v>
      </c>
      <c r="I69" s="0" t="n">
        <v>1</v>
      </c>
      <c r="J69" s="0" t="n">
        <v>0.370749089782323</v>
      </c>
      <c r="K69" s="0" t="n">
        <v>0.788310969579023</v>
      </c>
      <c r="L69" s="0" t="n">
        <v>0.25</v>
      </c>
      <c r="M69" s="0" t="n">
        <v>0</v>
      </c>
      <c r="N69" s="0" t="n">
        <v>0.333333333333333</v>
      </c>
      <c r="O69" s="0" t="n">
        <v>1</v>
      </c>
      <c r="P69" s="0" t="n">
        <v>0.457065565449113</v>
      </c>
      <c r="Q69" s="6" t="n">
        <f aca="false">SUM(0.2*J69,0.73*K69,0.05*L69,0.02*N69)</f>
        <v>0.668783492415818</v>
      </c>
      <c r="R69" s="1" t="n">
        <v>0</v>
      </c>
    </row>
    <row r="70" customFormat="false" ht="15" hidden="false" customHeight="false" outlineLevel="0" collapsed="false">
      <c r="A70" s="0" t="n">
        <v>90</v>
      </c>
      <c r="B70" s="0" t="n">
        <v>0</v>
      </c>
      <c r="C70" s="0" t="n">
        <v>0.333333333333333</v>
      </c>
      <c r="D70" s="0" t="n">
        <v>0</v>
      </c>
      <c r="E70" s="0" t="n">
        <v>0</v>
      </c>
      <c r="F70" s="0" t="n">
        <v>0.5</v>
      </c>
      <c r="G70" s="0" t="n">
        <v>1</v>
      </c>
      <c r="H70" s="0" t="n">
        <v>1</v>
      </c>
      <c r="I70" s="0" t="n">
        <v>1</v>
      </c>
      <c r="J70" s="0" t="n">
        <v>0.0415988844991858</v>
      </c>
      <c r="K70" s="0" t="n">
        <v>0.872848426622441</v>
      </c>
      <c r="L70" s="0" t="n">
        <v>0.166666666666667</v>
      </c>
      <c r="M70" s="0" t="n">
        <v>0</v>
      </c>
      <c r="N70" s="0" t="n">
        <v>0.75</v>
      </c>
      <c r="O70" s="0" t="n">
        <v>1</v>
      </c>
      <c r="P70" s="0" t="n">
        <v>0.471852329631382</v>
      </c>
      <c r="Q70" s="6" t="n">
        <f aca="false">SUM(0.2*J70,0.73*K70,0.05*L70,0.02*N70)</f>
        <v>0.668832461667552</v>
      </c>
      <c r="R70" s="1" t="n">
        <v>0</v>
      </c>
    </row>
    <row r="71" customFormat="false" ht="15" hidden="false" customHeight="false" outlineLevel="0" collapsed="false">
      <c r="A71" s="0" t="n">
        <v>25</v>
      </c>
      <c r="B71" s="0" t="n">
        <v>0</v>
      </c>
      <c r="C71" s="0" t="n">
        <v>0.333333333333333</v>
      </c>
      <c r="D71" s="0" t="n">
        <v>0</v>
      </c>
      <c r="E71" s="0" t="n">
        <v>0</v>
      </c>
      <c r="F71" s="0" t="n">
        <v>0</v>
      </c>
      <c r="G71" s="0" t="n">
        <v>1</v>
      </c>
      <c r="H71" s="0" t="n">
        <v>1</v>
      </c>
      <c r="I71" s="0" t="n">
        <v>1</v>
      </c>
      <c r="J71" s="0" t="n">
        <v>0.0517468432876282</v>
      </c>
      <c r="K71" s="0" t="n">
        <v>0.879335817958157</v>
      </c>
      <c r="L71" s="0" t="n">
        <v>0.166666666666667</v>
      </c>
      <c r="M71" s="0" t="n">
        <v>0</v>
      </c>
      <c r="N71" s="0" t="n">
        <v>0.5</v>
      </c>
      <c r="O71" s="0" t="n">
        <v>1</v>
      </c>
      <c r="P71" s="0" t="n">
        <v>0.432958221318742</v>
      </c>
      <c r="Q71" s="6" t="n">
        <f aca="false">SUM(0.2*J71,0.73*K71,0.05*L71,0.02*N71)</f>
        <v>0.670597849100314</v>
      </c>
      <c r="R71" s="1" t="n">
        <v>0</v>
      </c>
    </row>
    <row r="72" customFormat="false" ht="15" hidden="false" customHeight="false" outlineLevel="0" collapsed="false">
      <c r="A72" s="0" t="n">
        <v>31</v>
      </c>
      <c r="B72" s="0" t="n">
        <v>0</v>
      </c>
      <c r="C72" s="0" t="n">
        <v>0.333333333333333</v>
      </c>
      <c r="D72" s="0" t="n">
        <v>0</v>
      </c>
      <c r="E72" s="0" t="n">
        <v>0</v>
      </c>
      <c r="F72" s="0" t="n">
        <v>0</v>
      </c>
      <c r="G72" s="0" t="n">
        <v>1</v>
      </c>
      <c r="H72" s="0" t="n">
        <v>1</v>
      </c>
      <c r="I72" s="0" t="n">
        <v>1</v>
      </c>
      <c r="J72" s="0" t="n">
        <v>0.0829653729955848</v>
      </c>
      <c r="K72" s="0" t="n">
        <v>0.873073266599756</v>
      </c>
      <c r="L72" s="0" t="n">
        <v>0.166666666666667</v>
      </c>
      <c r="M72" s="0" t="n">
        <v>0</v>
      </c>
      <c r="N72" s="0" t="n">
        <v>0.5</v>
      </c>
      <c r="O72" s="0" t="n">
        <v>1</v>
      </c>
      <c r="P72" s="0" t="n">
        <v>0.437117551043668</v>
      </c>
      <c r="Q72" s="6" t="n">
        <f aca="false">SUM(0.2*J72,0.73*K72,0.05*L72,0.02*N72)</f>
        <v>0.672269892550272</v>
      </c>
      <c r="R72" s="1" t="n">
        <v>0</v>
      </c>
    </row>
    <row r="73" customFormat="false" ht="15" hidden="false" customHeight="false" outlineLevel="0" collapsed="false">
      <c r="A73" s="0" t="n">
        <v>33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1</v>
      </c>
      <c r="H73" s="0" t="n">
        <v>1</v>
      </c>
      <c r="I73" s="0" t="n">
        <v>1</v>
      </c>
      <c r="J73" s="0" t="n">
        <v>0.117514912076845</v>
      </c>
      <c r="K73" s="0" t="n">
        <v>0.876872349888265</v>
      </c>
      <c r="L73" s="0" t="n">
        <v>0</v>
      </c>
      <c r="M73" s="0" t="n">
        <v>0</v>
      </c>
      <c r="N73" s="0" t="n">
        <v>0.5</v>
      </c>
      <c r="O73" s="0" t="n">
        <v>1</v>
      </c>
      <c r="P73" s="0" t="n">
        <v>0.415731210327518</v>
      </c>
      <c r="Q73" s="6" t="n">
        <f aca="false">SUM(0.2*J73,0.73*K73,0.05*L73,0.02*N73)</f>
        <v>0.673619797833802</v>
      </c>
      <c r="R73" s="1" t="n">
        <v>0</v>
      </c>
    </row>
    <row r="74" customFormat="false" ht="15" hidden="false" customHeight="false" outlineLevel="0" collapsed="false">
      <c r="A74" s="0" t="n">
        <v>60</v>
      </c>
      <c r="B74" s="0" t="n">
        <v>0</v>
      </c>
      <c r="C74" s="0" t="n">
        <v>0.333333333333333</v>
      </c>
      <c r="D74" s="0" t="n">
        <v>0</v>
      </c>
      <c r="E74" s="0" t="n">
        <v>0</v>
      </c>
      <c r="F74" s="0" t="n">
        <v>0.333333333333333</v>
      </c>
      <c r="G74" s="0" t="n">
        <v>0.333333333333333</v>
      </c>
      <c r="H74" s="0" t="n">
        <v>1</v>
      </c>
      <c r="I74" s="0" t="n">
        <v>1</v>
      </c>
      <c r="J74" s="0" t="n">
        <v>0.121388178789991</v>
      </c>
      <c r="K74" s="0" t="n">
        <v>0.870253086526862</v>
      </c>
      <c r="L74" s="0" t="n">
        <v>0.166666666666667</v>
      </c>
      <c r="M74" s="0" t="n">
        <v>0</v>
      </c>
      <c r="N74" s="0" t="n">
        <v>0.333333333333333</v>
      </c>
      <c r="O74" s="0" t="n">
        <v>1</v>
      </c>
      <c r="P74" s="0" t="n">
        <v>0.415273544219475</v>
      </c>
      <c r="Q74" s="6" t="n">
        <f aca="false">SUM(0.2*J74,0.73*K74,0.05*L74,0.02*N74)</f>
        <v>0.674562388922607</v>
      </c>
      <c r="R74" s="1" t="n">
        <v>0</v>
      </c>
    </row>
    <row r="75" customFormat="false" ht="15" hidden="false" customHeight="false" outlineLevel="0" collapsed="false">
      <c r="A75" s="0" t="n">
        <v>83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.2</v>
      </c>
      <c r="G75" s="0" t="n">
        <v>0.666666666666667</v>
      </c>
      <c r="H75" s="0" t="n">
        <v>0.8</v>
      </c>
      <c r="I75" s="0" t="n">
        <v>1</v>
      </c>
      <c r="J75" s="0" t="n">
        <v>0.188705554264467</v>
      </c>
      <c r="K75" s="0" t="n">
        <v>0.864327247189729</v>
      </c>
      <c r="L75" s="0" t="n">
        <v>0</v>
      </c>
      <c r="M75" s="0" t="n">
        <v>0</v>
      </c>
      <c r="N75" s="0" t="n">
        <v>0.433333333333333</v>
      </c>
      <c r="O75" s="0" t="n">
        <v>0.9</v>
      </c>
      <c r="P75" s="0" t="n">
        <v>0.397727689131255</v>
      </c>
      <c r="Q75" s="6" t="n">
        <f aca="false">SUM(0.2*J75,0.73*K75,0.05*L75,0.02*N75)</f>
        <v>0.677366667968062</v>
      </c>
      <c r="R75" s="1" t="n">
        <v>0</v>
      </c>
    </row>
    <row r="76" customFormat="false" ht="15" hidden="false" customHeight="false" outlineLevel="0" collapsed="false">
      <c r="A76" s="0" t="n">
        <v>97</v>
      </c>
      <c r="B76" s="0" t="n">
        <v>0</v>
      </c>
      <c r="C76" s="0" t="n">
        <v>0.6</v>
      </c>
      <c r="D76" s="0" t="n">
        <v>0</v>
      </c>
      <c r="E76" s="0" t="n">
        <v>0</v>
      </c>
      <c r="F76" s="0" t="n">
        <v>0.2</v>
      </c>
      <c r="G76" s="0" t="n">
        <v>0.4</v>
      </c>
      <c r="H76" s="0" t="n">
        <v>0.8</v>
      </c>
      <c r="I76" s="0" t="n">
        <v>1</v>
      </c>
      <c r="J76" s="0" t="n">
        <v>0.185374544891161</v>
      </c>
      <c r="K76" s="0" t="n">
        <v>0.851064976196369</v>
      </c>
      <c r="L76" s="0" t="n">
        <v>0.3</v>
      </c>
      <c r="M76" s="0" t="n">
        <v>0</v>
      </c>
      <c r="N76" s="0" t="n">
        <v>0.3</v>
      </c>
      <c r="O76" s="0" t="n">
        <v>0.9</v>
      </c>
      <c r="P76" s="0" t="n">
        <v>0.422739920181255</v>
      </c>
      <c r="Q76" s="6" t="n">
        <f aca="false">SUM(0.2*J76,0.73*K76,0.05*L76,0.02*N76)</f>
        <v>0.679352341601582</v>
      </c>
      <c r="R76" s="1" t="n">
        <v>0</v>
      </c>
    </row>
    <row r="77" customFormat="false" ht="15" hidden="false" customHeight="false" outlineLevel="0" collapsed="false">
      <c r="A77" s="0" t="n">
        <v>58</v>
      </c>
      <c r="B77" s="0" t="n">
        <v>0</v>
      </c>
      <c r="C77" s="0" t="n">
        <v>0.333333333333333</v>
      </c>
      <c r="D77" s="0" t="n">
        <v>0</v>
      </c>
      <c r="E77" s="0" t="n">
        <v>0</v>
      </c>
      <c r="F77" s="0" t="n">
        <v>0.5</v>
      </c>
      <c r="G77" s="0" t="n">
        <v>1</v>
      </c>
      <c r="H77" s="0" t="n">
        <v>1</v>
      </c>
      <c r="I77" s="0" t="n">
        <v>1</v>
      </c>
      <c r="J77" s="0" t="n">
        <v>0.0827329769927951</v>
      </c>
      <c r="K77" s="0" t="n">
        <v>0.880789149964247</v>
      </c>
      <c r="L77" s="0" t="n">
        <v>0.166666666666667</v>
      </c>
      <c r="M77" s="0" t="n">
        <v>0</v>
      </c>
      <c r="N77" s="0" t="n">
        <v>0.75</v>
      </c>
      <c r="O77" s="0" t="n">
        <v>1</v>
      </c>
      <c r="P77" s="0" t="n">
        <v>0.480031465603951</v>
      </c>
      <c r="Q77" s="6" t="n">
        <f aca="false">SUM(0.2*J77,0.73*K77,0.05*L77,0.02*N77)</f>
        <v>0.682856008205793</v>
      </c>
      <c r="R77" s="1" t="n">
        <v>0</v>
      </c>
    </row>
    <row r="78" customFormat="false" ht="15" hidden="false" customHeight="false" outlineLevel="0" collapsed="false">
      <c r="A78" s="0" t="n">
        <v>61</v>
      </c>
      <c r="B78" s="0" t="n">
        <v>0.2</v>
      </c>
      <c r="C78" s="0" t="n">
        <v>0.454545454545455</v>
      </c>
      <c r="D78" s="0" t="n">
        <v>0</v>
      </c>
      <c r="E78" s="0" t="n">
        <v>0</v>
      </c>
      <c r="F78" s="0" t="n">
        <v>0.3</v>
      </c>
      <c r="G78" s="0" t="n">
        <v>0.454545454545455</v>
      </c>
      <c r="H78" s="0" t="n">
        <v>0.8</v>
      </c>
      <c r="I78" s="0" t="n">
        <v>1</v>
      </c>
      <c r="J78" s="0" t="n">
        <v>0.67154698272523</v>
      </c>
      <c r="K78" s="0" t="n">
        <v>0.722372856280497</v>
      </c>
      <c r="L78" s="0" t="n">
        <v>0.327272727272727</v>
      </c>
      <c r="M78" s="0" t="n">
        <v>0</v>
      </c>
      <c r="N78" s="0" t="n">
        <v>0.377272727272727</v>
      </c>
      <c r="O78" s="0" t="n">
        <v>0.9</v>
      </c>
      <c r="P78" s="0" t="n">
        <v>0.499744215591863</v>
      </c>
      <c r="Q78" s="6" t="n">
        <f aca="false">SUM(0.2*J78,0.73*K78,0.05*L78,0.02*N78)</f>
        <v>0.6855506725389</v>
      </c>
      <c r="R78" s="1" t="n">
        <v>0</v>
      </c>
    </row>
    <row r="79" customFormat="false" ht="15" hidden="false" customHeight="false" outlineLevel="0" collapsed="false">
      <c r="A79" s="0" t="n">
        <v>87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.75</v>
      </c>
      <c r="G79" s="0" t="n">
        <v>0.666666666666667</v>
      </c>
      <c r="H79" s="0" t="n">
        <v>1</v>
      </c>
      <c r="I79" s="0" t="n">
        <v>1</v>
      </c>
      <c r="J79" s="0" t="n">
        <v>0.184444960880007</v>
      </c>
      <c r="K79" s="0" t="n">
        <v>0.869185781565496</v>
      </c>
      <c r="L79" s="0" t="n">
        <v>0</v>
      </c>
      <c r="M79" s="0" t="n">
        <v>0</v>
      </c>
      <c r="N79" s="0" t="n">
        <v>0.708333333333333</v>
      </c>
      <c r="O79" s="0" t="n">
        <v>1</v>
      </c>
      <c r="P79" s="0" t="n">
        <v>0.460327345963139</v>
      </c>
      <c r="Q79" s="6" t="n">
        <f aca="false">SUM(0.2*J79,0.73*K79,0.05*L79,0.02*N79)</f>
        <v>0.68556127938548</v>
      </c>
      <c r="R79" s="1" t="n">
        <v>0</v>
      </c>
    </row>
    <row r="80" customFormat="false" ht="15" hidden="false" customHeight="false" outlineLevel="0" collapsed="false">
      <c r="A80" s="0" t="n">
        <v>92</v>
      </c>
      <c r="B80" s="0" t="n">
        <v>0</v>
      </c>
      <c r="C80" s="0" t="n">
        <v>0.2</v>
      </c>
      <c r="D80" s="0" t="n">
        <v>0</v>
      </c>
      <c r="E80" s="0" t="n">
        <v>0</v>
      </c>
      <c r="F80" s="0" t="n">
        <v>0.333333333333333</v>
      </c>
      <c r="G80" s="0" t="n">
        <v>0.8</v>
      </c>
      <c r="H80" s="0" t="n">
        <v>0.833333333333333</v>
      </c>
      <c r="I80" s="0" t="n">
        <v>1</v>
      </c>
      <c r="J80" s="0" t="n">
        <v>0.19544503834534</v>
      </c>
      <c r="K80" s="0" t="n">
        <v>0.865061949715114</v>
      </c>
      <c r="L80" s="0" t="n">
        <v>0.1</v>
      </c>
      <c r="M80" s="0" t="n">
        <v>0</v>
      </c>
      <c r="N80" s="0" t="n">
        <v>0.566666666666667</v>
      </c>
      <c r="O80" s="0" t="n">
        <v>0.916666666666667</v>
      </c>
      <c r="P80" s="0" t="n">
        <v>0.440640053565631</v>
      </c>
      <c r="Q80" s="6" t="n">
        <f aca="false">SUM(0.2*J80,0.73*K80,0.05*L80,0.02*N80)</f>
        <v>0.686917564294435</v>
      </c>
      <c r="R80" s="1" t="n">
        <v>0</v>
      </c>
    </row>
    <row r="81" customFormat="false" ht="15" hidden="false" customHeight="false" outlineLevel="0" collapsed="false">
      <c r="A81" s="0" t="n">
        <v>13</v>
      </c>
      <c r="B81" s="0" t="n">
        <v>0.25</v>
      </c>
      <c r="C81" s="0" t="n">
        <v>0.25</v>
      </c>
      <c r="D81" s="0" t="n">
        <v>0</v>
      </c>
      <c r="E81" s="0" t="n">
        <v>0</v>
      </c>
      <c r="F81" s="0" t="n">
        <v>0.5</v>
      </c>
      <c r="G81" s="0" t="n">
        <v>0.75</v>
      </c>
      <c r="H81" s="0" t="n">
        <v>1</v>
      </c>
      <c r="I81" s="0" t="n">
        <v>1</v>
      </c>
      <c r="J81" s="0" t="n">
        <v>0.162832132620651</v>
      </c>
      <c r="K81" s="0" t="n">
        <v>0.86357135746908</v>
      </c>
      <c r="L81" s="0" t="n">
        <v>0.25</v>
      </c>
      <c r="M81" s="0" t="n">
        <v>0</v>
      </c>
      <c r="N81" s="0" t="n">
        <v>0.625</v>
      </c>
      <c r="O81" s="0" t="n">
        <v>1</v>
      </c>
      <c r="P81" s="0" t="n">
        <v>0.483567248348289</v>
      </c>
      <c r="Q81" s="6" t="n">
        <f aca="false">SUM(0.2*J81,0.73*K81,0.05*L81,0.02*N81)</f>
        <v>0.687973517476559</v>
      </c>
      <c r="R81" s="1" t="n">
        <v>0</v>
      </c>
    </row>
    <row r="82" customFormat="false" ht="15" hidden="false" customHeight="false" outlineLevel="0" collapsed="false">
      <c r="A82" s="0" t="n">
        <v>91</v>
      </c>
      <c r="B82" s="0" t="n">
        <v>0</v>
      </c>
      <c r="C82" s="0" t="n">
        <v>0.5</v>
      </c>
      <c r="D82" s="0" t="n">
        <v>0</v>
      </c>
      <c r="E82" s="0" t="n">
        <v>0</v>
      </c>
      <c r="F82" s="0" t="n">
        <v>0</v>
      </c>
      <c r="G82" s="0" t="n">
        <v>0.5</v>
      </c>
      <c r="H82" s="0" t="n">
        <v>0.75</v>
      </c>
      <c r="I82" s="0" t="n">
        <v>1</v>
      </c>
      <c r="J82" s="0" t="n">
        <v>0.181966070183593</v>
      </c>
      <c r="K82" s="0" t="n">
        <v>0.868920393680006</v>
      </c>
      <c r="L82" s="0" t="n">
        <v>0.25</v>
      </c>
      <c r="M82" s="0" t="n">
        <v>0</v>
      </c>
      <c r="N82" s="0" t="n">
        <v>0.25</v>
      </c>
      <c r="O82" s="0" t="n">
        <v>0.875</v>
      </c>
      <c r="P82" s="0" t="n">
        <v>0.404314410643933</v>
      </c>
      <c r="Q82" s="6" t="n">
        <f aca="false">SUM(0.2*J82,0.73*K82,0.05*L82,0.02*N82)</f>
        <v>0.688205101423123</v>
      </c>
      <c r="R82" s="1" t="n">
        <v>0</v>
      </c>
    </row>
    <row r="83" customFormat="false" ht="15" hidden="false" customHeight="false" outlineLevel="0" collapsed="false">
      <c r="A83" s="0" t="n">
        <v>26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.333333333333333</v>
      </c>
      <c r="G83" s="0" t="n">
        <v>1</v>
      </c>
      <c r="H83" s="0" t="n">
        <v>1</v>
      </c>
      <c r="I83" s="0" t="n">
        <v>1</v>
      </c>
      <c r="J83" s="0" t="n">
        <v>0.1625222712836</v>
      </c>
      <c r="K83" s="0" t="n">
        <v>0.880589150146895</v>
      </c>
      <c r="L83" s="0" t="n">
        <v>0</v>
      </c>
      <c r="M83" s="0" t="n">
        <v>0</v>
      </c>
      <c r="N83" s="0" t="n">
        <v>0.666666666666667</v>
      </c>
      <c r="O83" s="0" t="n">
        <v>1</v>
      </c>
      <c r="P83" s="0" t="n">
        <v>0.451629681349527</v>
      </c>
      <c r="Q83" s="6" t="n">
        <f aca="false">SUM(0.2*J83,0.73*K83,0.05*L83,0.02*N83)</f>
        <v>0.688667867197287</v>
      </c>
      <c r="R83" s="1" t="n">
        <v>0</v>
      </c>
    </row>
    <row r="84" customFormat="false" ht="15" hidden="false" customHeight="false" outlineLevel="0" collapsed="false">
      <c r="A84" s="0" t="n">
        <v>53</v>
      </c>
      <c r="B84" s="0" t="n">
        <v>0</v>
      </c>
      <c r="C84" s="0" t="n">
        <v>0.25</v>
      </c>
      <c r="D84" s="0" t="n">
        <v>0</v>
      </c>
      <c r="E84" s="0" t="n">
        <v>0</v>
      </c>
      <c r="F84" s="0" t="n">
        <v>0.5</v>
      </c>
      <c r="G84" s="0" t="n">
        <v>0.75</v>
      </c>
      <c r="H84" s="0" t="n">
        <v>1</v>
      </c>
      <c r="I84" s="0" t="n">
        <v>1</v>
      </c>
      <c r="J84" s="0" t="n">
        <v>0.149430629793167</v>
      </c>
      <c r="K84" s="0" t="n">
        <v>0.88429142987084</v>
      </c>
      <c r="L84" s="0" t="n">
        <v>0.125</v>
      </c>
      <c r="M84" s="0" t="n">
        <v>0</v>
      </c>
      <c r="N84" s="0" t="n">
        <v>0.625</v>
      </c>
      <c r="O84" s="0" t="n">
        <v>1</v>
      </c>
      <c r="P84" s="0" t="n">
        <v>0.463953676610668</v>
      </c>
      <c r="Q84" s="6" t="n">
        <f aca="false">SUM(0.2*J84,0.73*K84,0.05*L84,0.02*N84)</f>
        <v>0.694168869764347</v>
      </c>
      <c r="R84" s="1" t="n">
        <v>0</v>
      </c>
    </row>
    <row r="85" customFormat="false" ht="15" hidden="false" customHeight="false" outlineLevel="0" collapsed="false">
      <c r="A85" s="0" t="n">
        <v>32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.25</v>
      </c>
      <c r="G85" s="0" t="n">
        <v>0.666666666666667</v>
      </c>
      <c r="H85" s="0" t="n">
        <v>1</v>
      </c>
      <c r="I85" s="0" t="n">
        <v>1</v>
      </c>
      <c r="J85" s="0" t="n">
        <v>0.216128282593539</v>
      </c>
      <c r="K85" s="0" t="n">
        <v>0.888477818741718</v>
      </c>
      <c r="L85" s="0" t="n">
        <v>0</v>
      </c>
      <c r="M85" s="0" t="n">
        <v>0</v>
      </c>
      <c r="N85" s="0" t="n">
        <v>0.458333333333333</v>
      </c>
      <c r="O85" s="0" t="n">
        <v>1</v>
      </c>
      <c r="P85" s="0" t="n">
        <v>0.427156572444765</v>
      </c>
      <c r="Q85" s="6" t="n">
        <f aca="false">SUM(0.2*J85,0.73*K85,0.05*L85,0.02*N85)</f>
        <v>0.700981130866829</v>
      </c>
      <c r="R85" s="1" t="n">
        <v>0</v>
      </c>
    </row>
    <row r="86" customFormat="false" ht="15" hidden="false" customHeight="false" outlineLevel="0" collapsed="false">
      <c r="A86" s="0" t="n">
        <v>18</v>
      </c>
      <c r="B86" s="0" t="n">
        <v>0.333333333333333</v>
      </c>
      <c r="C86" s="0" t="n">
        <v>0.333333333333333</v>
      </c>
      <c r="D86" s="0" t="n">
        <v>0</v>
      </c>
      <c r="E86" s="0" t="n">
        <v>0</v>
      </c>
      <c r="F86" s="0" t="n">
        <v>0.666666666666667</v>
      </c>
      <c r="G86" s="0" t="n">
        <v>0.333333333333333</v>
      </c>
      <c r="H86" s="0" t="n">
        <v>1</v>
      </c>
      <c r="I86" s="0" t="n">
        <v>1</v>
      </c>
      <c r="J86" s="0" t="n">
        <v>0.214888837245332</v>
      </c>
      <c r="K86" s="0" t="n">
        <v>0.885450241597953</v>
      </c>
      <c r="L86" s="0" t="n">
        <v>0.333333333333333</v>
      </c>
      <c r="M86" s="0" t="n">
        <v>0</v>
      </c>
      <c r="N86" s="0" t="n">
        <v>0.5</v>
      </c>
      <c r="O86" s="0" t="n">
        <v>1</v>
      </c>
      <c r="P86" s="0" t="n">
        <v>0.488945402029436</v>
      </c>
      <c r="Q86" s="6" t="n">
        <f aca="false">SUM(0.2*J86,0.73*K86,0.05*L86,0.02*N86)</f>
        <v>0.716023110482239</v>
      </c>
      <c r="R86" s="1" t="n">
        <v>0</v>
      </c>
    </row>
    <row r="87" customFormat="false" ht="15" hidden="false" customHeight="false" outlineLevel="0" collapsed="false">
      <c r="A87" s="0" t="n">
        <v>69</v>
      </c>
      <c r="B87" s="0" t="n">
        <v>0</v>
      </c>
      <c r="C87" s="0" t="n">
        <v>0.333333333333333</v>
      </c>
      <c r="D87" s="0" t="n">
        <v>0</v>
      </c>
      <c r="E87" s="0" t="n">
        <v>0</v>
      </c>
      <c r="F87" s="0" t="n">
        <v>0</v>
      </c>
      <c r="G87" s="0" t="n">
        <v>1</v>
      </c>
      <c r="H87" s="0" t="n">
        <v>1</v>
      </c>
      <c r="I87" s="0" t="n">
        <v>1</v>
      </c>
      <c r="J87" s="0" t="n">
        <v>0.236269269501898</v>
      </c>
      <c r="K87" s="0" t="n">
        <v>0.893310691040465</v>
      </c>
      <c r="L87" s="0" t="n">
        <v>0.166666666666667</v>
      </c>
      <c r="M87" s="0" t="n">
        <v>0</v>
      </c>
      <c r="N87" s="0" t="n">
        <v>0.5</v>
      </c>
      <c r="O87" s="0" t="n">
        <v>1</v>
      </c>
      <c r="P87" s="0" t="n">
        <v>0.466041104534838</v>
      </c>
      <c r="Q87" s="6" t="n">
        <f aca="false">SUM(0.2*J87,0.73*K87,0.05*L87,0.02*N87)</f>
        <v>0.717703991693252</v>
      </c>
      <c r="R87" s="1" t="n">
        <v>0</v>
      </c>
    </row>
    <row r="88" customFormat="false" ht="15" hidden="false" customHeight="false" outlineLevel="0" collapsed="false">
      <c r="A88" s="0" t="n">
        <v>5</v>
      </c>
      <c r="B88" s="0" t="n">
        <v>0</v>
      </c>
      <c r="C88" s="0" t="n">
        <v>0.333333333333333</v>
      </c>
      <c r="D88" s="0" t="n">
        <v>0</v>
      </c>
      <c r="E88" s="0" t="n">
        <v>0</v>
      </c>
      <c r="F88" s="0" t="n">
        <v>0</v>
      </c>
      <c r="G88" s="0" t="n">
        <v>1</v>
      </c>
      <c r="H88" s="0" t="n">
        <v>1</v>
      </c>
      <c r="I88" s="0" t="n">
        <v>1</v>
      </c>
      <c r="J88" s="0" t="n">
        <v>0.245410178944922</v>
      </c>
      <c r="K88" s="0" t="n">
        <v>0.89284247228998</v>
      </c>
      <c r="L88" s="0" t="n">
        <v>0.166666666666667</v>
      </c>
      <c r="M88" s="0" t="n">
        <v>0</v>
      </c>
      <c r="N88" s="0" t="n">
        <v>0.5</v>
      </c>
      <c r="O88" s="0" t="n">
        <v>1</v>
      </c>
      <c r="P88" s="0" t="n">
        <v>0.467486552983595</v>
      </c>
      <c r="Q88" s="6" t="n">
        <f aca="false">SUM(0.2*J88,0.73*K88,0.05*L88,0.02*N88)</f>
        <v>0.719190373894003</v>
      </c>
      <c r="R88" s="1" t="n">
        <v>0</v>
      </c>
    </row>
    <row r="89" customFormat="false" ht="15" hidden="false" customHeight="false" outlineLevel="0" collapsed="false">
      <c r="A89" s="0" t="n">
        <v>96</v>
      </c>
      <c r="B89" s="0" t="n">
        <v>0</v>
      </c>
      <c r="C89" s="0" t="n">
        <v>0.333333333333333</v>
      </c>
      <c r="D89" s="0" t="n">
        <v>0</v>
      </c>
      <c r="E89" s="0" t="n">
        <v>0</v>
      </c>
      <c r="F89" s="0" t="n">
        <v>0</v>
      </c>
      <c r="G89" s="0" t="n">
        <v>1</v>
      </c>
      <c r="H89" s="0" t="n">
        <v>0.666666666666667</v>
      </c>
      <c r="I89" s="0" t="n">
        <v>1</v>
      </c>
      <c r="J89" s="0" t="n">
        <v>0.334960105352854</v>
      </c>
      <c r="K89" s="0" t="n">
        <v>0.870251077396276</v>
      </c>
      <c r="L89" s="0" t="n">
        <v>0.166666666666667</v>
      </c>
      <c r="M89" s="0" t="n">
        <v>0</v>
      </c>
      <c r="N89" s="0" t="n">
        <v>0.5</v>
      </c>
      <c r="O89" s="0" t="n">
        <v>0.833333333333333</v>
      </c>
      <c r="P89" s="0" t="n">
        <v>0.450868530458188</v>
      </c>
      <c r="Q89" s="6" t="n">
        <f aca="false">SUM(0.2*J89,0.73*K89,0.05*L89,0.02*N89)</f>
        <v>0.720608640903186</v>
      </c>
      <c r="R89" s="1" t="n">
        <v>0</v>
      </c>
    </row>
    <row r="90" customFormat="false" ht="15" hidden="false" customHeight="false" outlineLevel="0" collapsed="false">
      <c r="A90" s="0" t="n">
        <v>99</v>
      </c>
      <c r="B90" s="0" t="n">
        <v>0.555555555555556</v>
      </c>
      <c r="C90" s="0" t="n">
        <v>0.25</v>
      </c>
      <c r="D90" s="0" t="n">
        <v>0</v>
      </c>
      <c r="E90" s="0" t="n">
        <v>0</v>
      </c>
      <c r="F90" s="0" t="n">
        <v>0.222222222222222</v>
      </c>
      <c r="G90" s="0" t="n">
        <v>0.5</v>
      </c>
      <c r="H90" s="0" t="n">
        <v>1</v>
      </c>
      <c r="I90" s="0" t="n">
        <v>1</v>
      </c>
      <c r="J90" s="0" t="n">
        <v>0.404523975520954</v>
      </c>
      <c r="K90" s="0" t="n">
        <v>0.840351807897892</v>
      </c>
      <c r="L90" s="0" t="n">
        <v>0.402777777777778</v>
      </c>
      <c r="M90" s="0" t="n">
        <v>0</v>
      </c>
      <c r="N90" s="0" t="n">
        <v>0.361111111111111</v>
      </c>
      <c r="O90" s="0" t="n">
        <v>1</v>
      </c>
      <c r="P90" s="0" t="n">
        <v>0.501460778717956</v>
      </c>
      <c r="Q90" s="6" t="n">
        <f aca="false">SUM(0.2*J90,0.73*K90,0.05*L90,0.02*N90)</f>
        <v>0.721722725980763</v>
      </c>
      <c r="R90" s="1" t="n">
        <v>0</v>
      </c>
    </row>
    <row r="91" customFormat="false" ht="15" hidden="false" customHeight="false" outlineLevel="0" collapsed="false">
      <c r="A91" s="0" t="n">
        <v>81</v>
      </c>
      <c r="B91" s="0" t="n">
        <v>0</v>
      </c>
      <c r="C91" s="0" t="n">
        <v>0.25</v>
      </c>
      <c r="D91" s="0" t="n">
        <v>0</v>
      </c>
      <c r="E91" s="0" t="n">
        <v>0</v>
      </c>
      <c r="F91" s="0" t="n">
        <v>0.4</v>
      </c>
      <c r="G91" s="0" t="n">
        <v>0.375</v>
      </c>
      <c r="H91" s="0" t="n">
        <v>0.7</v>
      </c>
      <c r="I91" s="0" t="n">
        <v>1</v>
      </c>
      <c r="J91" s="0" t="n">
        <v>0.686033000232396</v>
      </c>
      <c r="K91" s="0" t="n">
        <v>0.78426905546205</v>
      </c>
      <c r="L91" s="0" t="n">
        <v>0.125</v>
      </c>
      <c r="M91" s="0" t="n">
        <v>0</v>
      </c>
      <c r="N91" s="0" t="n">
        <v>0.3875</v>
      </c>
      <c r="O91" s="0" t="n">
        <v>0.85</v>
      </c>
      <c r="P91" s="0" t="n">
        <v>0.472133675949074</v>
      </c>
      <c r="Q91" s="6" t="n">
        <f aca="false">SUM(0.2*J91,0.73*K91,0.05*L91,0.02*N91)</f>
        <v>0.723723010533776</v>
      </c>
      <c r="R91" s="1" t="n">
        <v>0</v>
      </c>
    </row>
    <row r="92" customFormat="false" ht="15" hidden="false" customHeight="false" outlineLevel="0" collapsed="false">
      <c r="A92" s="0" t="n">
        <v>9</v>
      </c>
      <c r="B92" s="0" t="n">
        <v>0.5</v>
      </c>
      <c r="C92" s="0" t="n">
        <v>0</v>
      </c>
      <c r="D92" s="0" t="n">
        <v>0</v>
      </c>
      <c r="E92" s="0" t="n">
        <v>0</v>
      </c>
      <c r="F92" s="0" t="n">
        <v>0.5</v>
      </c>
      <c r="G92" s="0" t="n">
        <v>1</v>
      </c>
      <c r="H92" s="0" t="n">
        <v>1</v>
      </c>
      <c r="I92" s="0" t="n">
        <v>1</v>
      </c>
      <c r="J92" s="0" t="n">
        <v>0.251375009683167</v>
      </c>
      <c r="K92" s="0" t="n">
        <v>0.886747409363096</v>
      </c>
      <c r="L92" s="0" t="n">
        <v>0.25</v>
      </c>
      <c r="M92" s="0" t="n">
        <v>0</v>
      </c>
      <c r="N92" s="0" t="n">
        <v>0.75</v>
      </c>
      <c r="O92" s="0" t="n">
        <v>1</v>
      </c>
      <c r="P92" s="0" t="n">
        <v>0.523020403174377</v>
      </c>
      <c r="Q92" s="6" t="n">
        <f aca="false">SUM(0.2*J92,0.73*K92,0.05*L92,0.02*N92)</f>
        <v>0.725100610771694</v>
      </c>
      <c r="R92" s="1" t="n">
        <v>0</v>
      </c>
    </row>
    <row r="93" customFormat="false" ht="15" hidden="false" customHeight="false" outlineLevel="0" collapsed="false">
      <c r="A93" s="0" t="n">
        <v>85</v>
      </c>
      <c r="B93" s="0" t="n">
        <v>0.142857142857143</v>
      </c>
      <c r="C93" s="0" t="n">
        <v>0</v>
      </c>
      <c r="D93" s="0" t="n">
        <v>0</v>
      </c>
      <c r="E93" s="0" t="n">
        <v>0</v>
      </c>
      <c r="F93" s="0" t="n">
        <v>0.142857142857143</v>
      </c>
      <c r="G93" s="0" t="n">
        <v>0.571428571428571</v>
      </c>
      <c r="H93" s="0" t="n">
        <v>1</v>
      </c>
      <c r="I93" s="0" t="n">
        <v>1</v>
      </c>
      <c r="J93" s="0" t="n">
        <v>0.369354713765589</v>
      </c>
      <c r="K93" s="0" t="n">
        <v>0.882733075129612</v>
      </c>
      <c r="L93" s="0" t="n">
        <v>0.0714285714285714</v>
      </c>
      <c r="M93" s="0" t="n">
        <v>0</v>
      </c>
      <c r="N93" s="0" t="n">
        <v>0.357142857142857</v>
      </c>
      <c r="O93" s="0" t="n">
        <v>1</v>
      </c>
      <c r="P93" s="0" t="n">
        <v>0.446776536244438</v>
      </c>
      <c r="Q93" s="6" t="n">
        <f aca="false">SUM(0.2*J93,0.73*K93,0.05*L93,0.02*N93)</f>
        <v>0.72898037331202</v>
      </c>
      <c r="R93" s="1" t="n">
        <v>0</v>
      </c>
    </row>
    <row r="94" customFormat="false" ht="15" hidden="false" customHeight="false" outlineLevel="0" collapsed="false">
      <c r="A94" s="0" t="n">
        <v>2</v>
      </c>
      <c r="B94" s="0" t="n">
        <v>0.166666666666667</v>
      </c>
      <c r="C94" s="0" t="n">
        <v>0.2</v>
      </c>
      <c r="D94" s="0" t="n">
        <v>0</v>
      </c>
      <c r="E94" s="0" t="n">
        <v>0</v>
      </c>
      <c r="F94" s="0" t="n">
        <v>0.333333333333333</v>
      </c>
      <c r="G94" s="0" t="n">
        <v>0.4</v>
      </c>
      <c r="H94" s="0" t="n">
        <v>1</v>
      </c>
      <c r="I94" s="0" t="n">
        <v>1</v>
      </c>
      <c r="J94" s="0" t="n">
        <v>0.32822062127198</v>
      </c>
      <c r="K94" s="0" t="n">
        <v>0.892034984442937</v>
      </c>
      <c r="L94" s="0" t="n">
        <v>0.183333333333333</v>
      </c>
      <c r="M94" s="0" t="n">
        <v>0</v>
      </c>
      <c r="N94" s="0" t="n">
        <v>0.366666666666667</v>
      </c>
      <c r="O94" s="0" t="n">
        <v>1</v>
      </c>
      <c r="P94" s="0" t="n">
        <v>0.461709267619153</v>
      </c>
      <c r="Q94" s="6" t="n">
        <f aca="false">SUM(0.2*J94,0.73*K94,0.05*L94,0.02*N94)</f>
        <v>0.73332966289774</v>
      </c>
      <c r="R94" s="1" t="n">
        <v>0</v>
      </c>
    </row>
    <row r="95" customFormat="false" ht="15" hidden="false" customHeight="false" outlineLevel="0" collapsed="false">
      <c r="A95" s="0" t="n">
        <v>86</v>
      </c>
      <c r="B95" s="0" t="n">
        <v>0.6</v>
      </c>
      <c r="C95" s="0" t="n">
        <v>0.4</v>
      </c>
      <c r="D95" s="0" t="n">
        <v>0</v>
      </c>
      <c r="E95" s="0" t="n">
        <v>0</v>
      </c>
      <c r="F95" s="0" t="n">
        <v>0.4</v>
      </c>
      <c r="G95" s="0" t="n">
        <v>0.4</v>
      </c>
      <c r="H95" s="0" t="n">
        <v>1</v>
      </c>
      <c r="I95" s="0" t="n">
        <v>1</v>
      </c>
      <c r="J95" s="0" t="n">
        <v>0.267177937872802</v>
      </c>
      <c r="K95" s="0" t="n">
        <v>0.890577086230971</v>
      </c>
      <c r="L95" s="0" t="n">
        <v>0.5</v>
      </c>
      <c r="M95" s="0" t="n">
        <v>0</v>
      </c>
      <c r="N95" s="0" t="n">
        <v>0.4</v>
      </c>
      <c r="O95" s="0" t="n">
        <v>1</v>
      </c>
      <c r="P95" s="0" t="n">
        <v>0.509625837350629</v>
      </c>
      <c r="Q95" s="6" t="n">
        <f aca="false">SUM(0.2*J95,0.73*K95,0.05*L95,0.02*N95)</f>
        <v>0.736556860523169</v>
      </c>
      <c r="R95" s="1" t="n">
        <v>0</v>
      </c>
    </row>
    <row r="96" customFormat="false" ht="15" hidden="false" customHeight="false" outlineLevel="0" collapsed="false">
      <c r="A96" s="0" t="n">
        <v>84</v>
      </c>
      <c r="B96" s="0" t="n">
        <v>0.666666666666667</v>
      </c>
      <c r="C96" s="0" t="n">
        <v>0.625</v>
      </c>
      <c r="D96" s="0" t="n">
        <v>0</v>
      </c>
      <c r="E96" s="0" t="n">
        <v>0</v>
      </c>
      <c r="F96" s="0" t="n">
        <v>0.333333333333333</v>
      </c>
      <c r="G96" s="0" t="n">
        <v>0.375</v>
      </c>
      <c r="H96" s="0" t="n">
        <v>1</v>
      </c>
      <c r="I96" s="0" t="n">
        <v>1</v>
      </c>
      <c r="J96" s="0" t="n">
        <v>0.305523278332946</v>
      </c>
      <c r="K96" s="0" t="n">
        <v>0.878210887478642</v>
      </c>
      <c r="L96" s="0" t="n">
        <v>0.645833333333333</v>
      </c>
      <c r="M96" s="0" t="n">
        <v>0</v>
      </c>
      <c r="N96" s="0" t="n">
        <v>0.354166666666667</v>
      </c>
      <c r="O96" s="0" t="n">
        <v>1</v>
      </c>
      <c r="P96" s="0" t="n">
        <v>0.530622360968598</v>
      </c>
      <c r="Q96" s="6" t="n">
        <f aca="false">SUM(0.2*J96,0.73*K96,0.05*L96,0.02*N96)</f>
        <v>0.741573603525998</v>
      </c>
      <c r="R96" s="1" t="n">
        <v>0</v>
      </c>
    </row>
    <row r="97" customFormat="false" ht="15" hidden="false" customHeight="false" outlineLevel="0" collapsed="false">
      <c r="A97" s="0" t="n">
        <v>66</v>
      </c>
      <c r="B97" s="0" t="n">
        <v>0.2</v>
      </c>
      <c r="C97" s="0" t="n">
        <v>0.625</v>
      </c>
      <c r="D97" s="0" t="n">
        <v>0</v>
      </c>
      <c r="E97" s="0" t="n">
        <v>0</v>
      </c>
      <c r="F97" s="0" t="n">
        <v>0.4</v>
      </c>
      <c r="G97" s="0" t="n">
        <v>0.5</v>
      </c>
      <c r="H97" s="0" t="n">
        <v>1</v>
      </c>
      <c r="I97" s="0" t="n">
        <v>1</v>
      </c>
      <c r="J97" s="0" t="n">
        <v>0.32822062127198</v>
      </c>
      <c r="K97" s="0" t="n">
        <v>0.888541380327507</v>
      </c>
      <c r="L97" s="0" t="n">
        <v>0.4125</v>
      </c>
      <c r="M97" s="0" t="n">
        <v>0</v>
      </c>
      <c r="N97" s="0" t="n">
        <v>0.45</v>
      </c>
      <c r="O97" s="0" t="n">
        <v>1</v>
      </c>
      <c r="P97" s="0" t="n">
        <v>0.513210333599914</v>
      </c>
      <c r="Q97" s="6" t="n">
        <f aca="false">SUM(0.2*J97,0.73*K97,0.05*L97,0.02*N97)</f>
        <v>0.743904331893476</v>
      </c>
      <c r="R97" s="1" t="n">
        <v>0</v>
      </c>
    </row>
    <row r="98" customFormat="false" ht="15" hidden="false" customHeight="false" outlineLevel="0" collapsed="false">
      <c r="A98" s="0" t="n">
        <v>6</v>
      </c>
      <c r="B98" s="0" t="n">
        <v>0</v>
      </c>
      <c r="C98" s="0" t="n">
        <v>0.444444444444444</v>
      </c>
      <c r="D98" s="0" t="n">
        <v>0</v>
      </c>
      <c r="E98" s="0" t="n">
        <v>0</v>
      </c>
      <c r="F98" s="0" t="n">
        <v>0.285714285714286</v>
      </c>
      <c r="G98" s="0" t="n">
        <v>0.444444444444444</v>
      </c>
      <c r="H98" s="0" t="n">
        <v>0.857142857142857</v>
      </c>
      <c r="I98" s="0" t="n">
        <v>1</v>
      </c>
      <c r="J98" s="0" t="n">
        <v>0.383763265938492</v>
      </c>
      <c r="K98" s="0" t="n">
        <v>0.890739825808378</v>
      </c>
      <c r="L98" s="0" t="n">
        <v>0.222222222222222</v>
      </c>
      <c r="M98" s="0" t="n">
        <v>0</v>
      </c>
      <c r="N98" s="0" t="n">
        <v>0.365079365079365</v>
      </c>
      <c r="O98" s="0" t="n">
        <v>0.928571428571429</v>
      </c>
      <c r="P98" s="0" t="n">
        <v>0.465062684603314</v>
      </c>
      <c r="Q98" s="6" t="n">
        <f aca="false">SUM(0.2*J98,0.73*K98,0.05*L98,0.02*N98)</f>
        <v>0.745405424440513</v>
      </c>
      <c r="R98" s="1" t="n">
        <v>0</v>
      </c>
    </row>
    <row r="99" customFormat="false" ht="15" hidden="false" customHeight="false" outlineLevel="0" collapsed="false">
      <c r="A99" s="0" t="n">
        <v>14</v>
      </c>
      <c r="B99" s="0" t="n">
        <v>0</v>
      </c>
      <c r="C99" s="0" t="n">
        <v>0.4</v>
      </c>
      <c r="D99" s="0" t="n">
        <v>0</v>
      </c>
      <c r="E99" s="0" t="n">
        <v>0</v>
      </c>
      <c r="F99" s="0" t="n">
        <v>0.2</v>
      </c>
      <c r="G99" s="0" t="n">
        <v>0.6</v>
      </c>
      <c r="H99" s="0" t="n">
        <v>0.8</v>
      </c>
      <c r="I99" s="0" t="n">
        <v>1</v>
      </c>
      <c r="J99" s="0" t="n">
        <v>0.354094042915796</v>
      </c>
      <c r="K99" s="0" t="n">
        <v>0.901184382480016</v>
      </c>
      <c r="L99" s="0" t="n">
        <v>0.2</v>
      </c>
      <c r="M99" s="0" t="n">
        <v>0</v>
      </c>
      <c r="N99" s="0" t="n">
        <v>0.4</v>
      </c>
      <c r="O99" s="0" t="n">
        <v>0.9</v>
      </c>
      <c r="P99" s="0" t="n">
        <v>0.459213070899302</v>
      </c>
      <c r="Q99" s="6" t="n">
        <f aca="false">SUM(0.2*J99,0.73*K99,0.05*L99,0.02*N99)</f>
        <v>0.746683407793571</v>
      </c>
      <c r="R99" s="1" t="n">
        <v>0</v>
      </c>
    </row>
    <row r="100" customFormat="false" ht="15" hidden="false" customHeight="false" outlineLevel="0" collapsed="false">
      <c r="A100" s="0" t="n">
        <v>28</v>
      </c>
      <c r="B100" s="0" t="n">
        <v>0.2</v>
      </c>
      <c r="C100" s="0" t="n">
        <v>0.2</v>
      </c>
      <c r="D100" s="0" t="n">
        <v>0</v>
      </c>
      <c r="E100" s="0" t="n">
        <v>0</v>
      </c>
      <c r="F100" s="0" t="n">
        <v>0.4</v>
      </c>
      <c r="G100" s="0" t="n">
        <v>0.4</v>
      </c>
      <c r="H100" s="0" t="n">
        <v>1</v>
      </c>
      <c r="I100" s="0" t="n">
        <v>1</v>
      </c>
      <c r="J100" s="0" t="n">
        <v>0.396312650089086</v>
      </c>
      <c r="K100" s="0" t="n">
        <v>0.895928770841305</v>
      </c>
      <c r="L100" s="0" t="n">
        <v>0.2</v>
      </c>
      <c r="M100" s="0" t="n">
        <v>0</v>
      </c>
      <c r="N100" s="0" t="n">
        <v>0.4</v>
      </c>
      <c r="O100" s="0" t="n">
        <v>1</v>
      </c>
      <c r="P100" s="0" t="n">
        <v>0.482040236821732</v>
      </c>
      <c r="Q100" s="6" t="n">
        <f aca="false">SUM(0.2*J100,0.73*K100,0.05*L100,0.02*N100)</f>
        <v>0.75129053273197</v>
      </c>
      <c r="R100" s="1" t="n">
        <v>0</v>
      </c>
    </row>
    <row r="101" customFormat="false" ht="15" hidden="false" customHeight="false" outlineLevel="0" collapsed="false">
      <c r="A101" s="0" t="n">
        <v>46</v>
      </c>
      <c r="B101" s="0" t="n">
        <v>0.285714285714286</v>
      </c>
      <c r="C101" s="0" t="n">
        <v>0.333333333333333</v>
      </c>
      <c r="D101" s="0" t="n">
        <v>0</v>
      </c>
      <c r="E101" s="0" t="n">
        <v>0</v>
      </c>
      <c r="F101" s="0" t="n">
        <v>0.285714285714286</v>
      </c>
      <c r="G101" s="0" t="n">
        <v>0.666666666666667</v>
      </c>
      <c r="H101" s="0" t="n">
        <v>1</v>
      </c>
      <c r="I101" s="0" t="n">
        <v>1</v>
      </c>
      <c r="J101" s="0" t="n">
        <v>0.396622511426137</v>
      </c>
      <c r="K101" s="0" t="n">
        <v>0.892604025019155</v>
      </c>
      <c r="L101" s="0" t="n">
        <v>0.30952380952381</v>
      </c>
      <c r="M101" s="0" t="n">
        <v>0</v>
      </c>
      <c r="N101" s="0" t="n">
        <v>0.476190476190476</v>
      </c>
      <c r="O101" s="0" t="n">
        <v>1</v>
      </c>
      <c r="P101" s="0" t="n">
        <v>0.512490137026596</v>
      </c>
      <c r="Q101" s="6" t="n">
        <f aca="false">SUM(0.2*J101,0.73*K101,0.05*L101,0.02*N101)</f>
        <v>0.755925440549211</v>
      </c>
      <c r="R101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4T14:17:09Z</dcterms:created>
  <dc:creator>Sony Malhotra</dc:creator>
  <dc:description/>
  <dc:language>en-US</dc:language>
  <cp:lastModifiedBy>Sony Malhotra</cp:lastModifiedBy>
  <dcterms:modified xsi:type="dcterms:W3CDTF">2015-03-04T11:24:06Z</dcterms:modified>
  <cp:revision>0</cp:revision>
  <dc:subject/>
  <dc:title/>
</cp:coreProperties>
</file>